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44525"/>
</workbook>
</file>

<file path=xl/calcChain.xml><?xml version="1.0" encoding="utf-8"?>
<calcChain xmlns="http://schemas.openxmlformats.org/spreadsheetml/2006/main">
  <c r="V91" i="1" l="1"/>
  <c r="M66" i="1"/>
  <c r="K66" i="1"/>
  <c r="I66" i="1"/>
  <c r="G66" i="1"/>
  <c r="E66" i="1"/>
  <c r="C66" i="1"/>
  <c r="M65" i="1"/>
  <c r="K65" i="1"/>
  <c r="I65" i="1"/>
  <c r="G65" i="1"/>
  <c r="E65" i="1"/>
  <c r="C65" i="1"/>
  <c r="M64" i="1"/>
  <c r="K64" i="1"/>
  <c r="I64" i="1"/>
  <c r="G64" i="1"/>
  <c r="E64" i="1"/>
  <c r="C64" i="1"/>
  <c r="M63" i="1"/>
  <c r="K63" i="1"/>
  <c r="I63" i="1"/>
  <c r="G63" i="1"/>
  <c r="E63" i="1"/>
  <c r="C63" i="1"/>
  <c r="M62" i="1"/>
  <c r="K62" i="1"/>
  <c r="I62" i="1"/>
  <c r="G62" i="1"/>
  <c r="E62" i="1"/>
  <c r="C62" i="1"/>
  <c r="M61" i="1"/>
  <c r="K61" i="1"/>
  <c r="I61" i="1"/>
  <c r="G61" i="1"/>
  <c r="E61" i="1"/>
  <c r="C61" i="1"/>
  <c r="M60" i="1"/>
  <c r="K60" i="1"/>
  <c r="I60" i="1"/>
  <c r="G60" i="1"/>
  <c r="E60" i="1"/>
  <c r="C60" i="1"/>
  <c r="M59" i="1"/>
  <c r="K59" i="1"/>
  <c r="I59" i="1"/>
  <c r="G59" i="1"/>
  <c r="E59" i="1"/>
  <c r="C59" i="1"/>
  <c r="M58" i="1"/>
  <c r="K58" i="1"/>
  <c r="I58" i="1"/>
  <c r="G58" i="1"/>
  <c r="E58" i="1"/>
  <c r="C58" i="1"/>
  <c r="M57" i="1"/>
  <c r="K57" i="1"/>
  <c r="I57" i="1"/>
  <c r="G57" i="1"/>
  <c r="E57" i="1"/>
  <c r="C57" i="1"/>
  <c r="M56" i="1"/>
  <c r="K56" i="1"/>
  <c r="I56" i="1"/>
  <c r="G56" i="1"/>
  <c r="E56" i="1"/>
  <c r="C56" i="1"/>
  <c r="M55" i="1"/>
  <c r="K55" i="1"/>
  <c r="I55" i="1"/>
  <c r="G55" i="1"/>
  <c r="E55" i="1"/>
  <c r="C55" i="1"/>
  <c r="M54" i="1"/>
  <c r="K54" i="1"/>
  <c r="I54" i="1"/>
  <c r="G54" i="1"/>
  <c r="E54" i="1"/>
  <c r="C54" i="1"/>
  <c r="M53" i="1"/>
  <c r="K53" i="1"/>
  <c r="I53" i="1"/>
  <c r="G53" i="1"/>
  <c r="E53" i="1"/>
  <c r="C53" i="1"/>
  <c r="M52" i="1"/>
  <c r="K52" i="1"/>
  <c r="I52" i="1"/>
  <c r="G52" i="1"/>
  <c r="E52" i="1"/>
  <c r="C52" i="1"/>
  <c r="M51" i="1"/>
  <c r="K51" i="1"/>
  <c r="I51" i="1"/>
  <c r="G51" i="1"/>
  <c r="E51" i="1"/>
  <c r="C51" i="1"/>
  <c r="M50" i="1"/>
  <c r="K50" i="1"/>
  <c r="I50" i="1"/>
  <c r="G50" i="1"/>
  <c r="E50" i="1"/>
  <c r="C50" i="1"/>
  <c r="M49" i="1"/>
  <c r="K49" i="1"/>
  <c r="I49" i="1"/>
  <c r="G49" i="1"/>
  <c r="E49" i="1"/>
  <c r="C49" i="1"/>
  <c r="K48" i="1"/>
  <c r="I48" i="1"/>
  <c r="E48" i="1"/>
  <c r="C48" i="1"/>
  <c r="K47" i="1"/>
  <c r="I47" i="1"/>
  <c r="G47" i="1"/>
  <c r="E47" i="1"/>
  <c r="C47" i="1"/>
  <c r="M46" i="1"/>
  <c r="K46" i="1"/>
  <c r="I46" i="1"/>
  <c r="G46" i="1"/>
  <c r="E46" i="1"/>
  <c r="C46" i="1"/>
  <c r="M45" i="1"/>
  <c r="K45" i="1"/>
  <c r="I45" i="1"/>
  <c r="G45" i="1"/>
  <c r="E45" i="1"/>
  <c r="C45" i="1"/>
  <c r="M44" i="1"/>
  <c r="K44" i="1"/>
  <c r="I44" i="1"/>
  <c r="G44" i="1"/>
  <c r="E44" i="1"/>
  <c r="C44" i="1"/>
  <c r="M43" i="1"/>
  <c r="K43" i="1"/>
  <c r="I43" i="1"/>
  <c r="G43" i="1"/>
  <c r="E43" i="1"/>
  <c r="C43" i="1"/>
  <c r="I39" i="1"/>
  <c r="G39" i="1"/>
  <c r="E39" i="1"/>
  <c r="C39" i="1"/>
  <c r="I38" i="1"/>
  <c r="G38" i="1"/>
  <c r="E38" i="1"/>
  <c r="C38" i="1"/>
  <c r="I37" i="1"/>
  <c r="G37" i="1"/>
  <c r="E37" i="1"/>
  <c r="C37" i="1"/>
  <c r="I36" i="1"/>
  <c r="G36" i="1"/>
  <c r="E36" i="1"/>
  <c r="C36" i="1"/>
  <c r="I35" i="1"/>
  <c r="G35" i="1"/>
  <c r="E35" i="1"/>
  <c r="C35" i="1"/>
  <c r="I34" i="1"/>
  <c r="G34" i="1"/>
  <c r="E34" i="1"/>
  <c r="C34" i="1"/>
  <c r="G33" i="1"/>
  <c r="E33" i="1"/>
  <c r="C33" i="1"/>
  <c r="G32" i="1"/>
  <c r="E32" i="1"/>
  <c r="C32" i="1"/>
  <c r="I31" i="1"/>
  <c r="G31" i="1"/>
  <c r="E31" i="1"/>
  <c r="C31" i="1"/>
  <c r="I30" i="1"/>
  <c r="G30" i="1"/>
  <c r="E30" i="1"/>
  <c r="C30" i="1"/>
  <c r="I29" i="1"/>
  <c r="G29" i="1"/>
  <c r="E29" i="1"/>
  <c r="C29" i="1"/>
  <c r="I28" i="1"/>
  <c r="G28" i="1"/>
  <c r="E28" i="1"/>
  <c r="C28" i="1"/>
  <c r="I27" i="1"/>
  <c r="G27" i="1"/>
  <c r="E27" i="1"/>
  <c r="C27" i="1"/>
  <c r="I26" i="1"/>
  <c r="G26" i="1"/>
  <c r="E26" i="1"/>
  <c r="C26" i="1"/>
  <c r="E25" i="1"/>
  <c r="C25" i="1"/>
  <c r="E24" i="1"/>
  <c r="C24" i="1"/>
  <c r="E23" i="1"/>
  <c r="C23" i="1"/>
  <c r="E22" i="1"/>
  <c r="C22" i="1"/>
  <c r="G21" i="1"/>
  <c r="E21" i="1"/>
  <c r="C21" i="1"/>
  <c r="G20" i="1"/>
  <c r="E20" i="1"/>
  <c r="C20" i="1"/>
  <c r="E19" i="1"/>
  <c r="C19" i="1"/>
  <c r="E18" i="1"/>
  <c r="C18" i="1"/>
  <c r="E17" i="1"/>
  <c r="C17" i="1"/>
  <c r="E16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59" uniqueCount="32">
  <si>
    <t>0h</t>
    <phoneticPr fontId="3" type="noConversion"/>
  </si>
  <si>
    <t>12h</t>
    <phoneticPr fontId="3" type="noConversion"/>
  </si>
  <si>
    <t>24h</t>
    <phoneticPr fontId="3" type="noConversion"/>
  </si>
  <si>
    <t>36h</t>
    <phoneticPr fontId="3" type="noConversion"/>
  </si>
  <si>
    <t xml:space="preserve">ABS </t>
    <phoneticPr fontId="3" type="noConversion"/>
  </si>
  <si>
    <t>10</t>
    <phoneticPr fontId="3" type="noConversion"/>
  </si>
  <si>
    <t>30</t>
    <phoneticPr fontId="3" type="noConversion"/>
  </si>
  <si>
    <t>50</t>
    <phoneticPr fontId="3" type="noConversion"/>
  </si>
  <si>
    <t>0h</t>
    <phoneticPr fontId="3" type="noConversion"/>
  </si>
  <si>
    <t>24h</t>
    <phoneticPr fontId="3" type="noConversion"/>
  </si>
  <si>
    <t>48h</t>
    <phoneticPr fontId="3" type="noConversion"/>
  </si>
  <si>
    <t>60h</t>
    <phoneticPr fontId="3" type="noConversion"/>
  </si>
  <si>
    <t>72h</t>
    <phoneticPr fontId="3" type="noConversion"/>
  </si>
  <si>
    <t>84h</t>
    <phoneticPr fontId="3" type="noConversion"/>
  </si>
  <si>
    <t xml:space="preserve">ABS </t>
    <phoneticPr fontId="3" type="noConversion"/>
  </si>
  <si>
    <t>50mg/L</t>
    <phoneticPr fontId="3" type="noConversion"/>
  </si>
  <si>
    <t>100mg/L</t>
    <phoneticPr fontId="3" type="noConversion"/>
  </si>
  <si>
    <t>200mg/L</t>
    <phoneticPr fontId="3" type="noConversion"/>
  </si>
  <si>
    <t xml:space="preserve">300mg/L </t>
    <phoneticPr fontId="3" type="noConversion"/>
  </si>
  <si>
    <t xml:space="preserve">400mg/L </t>
    <phoneticPr fontId="3" type="noConversion"/>
  </si>
  <si>
    <t xml:space="preserve">600mg/L </t>
    <phoneticPr fontId="3" type="noConversion"/>
  </si>
  <si>
    <t xml:space="preserve">1000mg/L </t>
    <phoneticPr fontId="3" type="noConversion"/>
  </si>
  <si>
    <t>High Initial Con.</t>
    <phoneticPr fontId="3" type="noConversion"/>
  </si>
  <si>
    <t>Low Initial Con.</t>
    <phoneticPr fontId="3" type="noConversion"/>
  </si>
  <si>
    <t>NH4+-N CON. Mean value（mg/L）</t>
    <phoneticPr fontId="3" type="noConversion"/>
  </si>
  <si>
    <t>SE</t>
    <phoneticPr fontId="3" type="noConversion"/>
  </si>
  <si>
    <t>Time</t>
    <phoneticPr fontId="3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3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3" type="noConversion"/>
  </si>
  <si>
    <r>
      <t>NH</t>
    </r>
    <r>
      <rPr>
        <sz val="6"/>
        <rFont val="宋体"/>
        <family val="3"/>
        <charset val="134"/>
        <scheme val="minor"/>
      </rPr>
      <t>4</t>
    </r>
    <r>
      <rPr>
        <vertAlign val="superscript"/>
        <sz val="11"/>
        <rFont val="宋体"/>
        <family val="3"/>
        <charset val="134"/>
        <scheme val="minor"/>
      </rPr>
      <t>+</t>
    </r>
    <r>
      <rPr>
        <sz val="11"/>
        <rFont val="宋体"/>
        <family val="2"/>
        <scheme val="minor"/>
      </rPr>
      <t>-N con.</t>
    </r>
    <phoneticPr fontId="3" type="noConversion"/>
  </si>
  <si>
    <t>Nitrogen removal capability of strain HL at various concentrations of ammonia</t>
    <phoneticPr fontId="3" type="noConversion"/>
  </si>
  <si>
    <t>Analysis Result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1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b/>
      <sz val="9"/>
      <name val="宋体"/>
      <family val="3"/>
      <charset val="134"/>
      <scheme val="minor"/>
    </font>
    <font>
      <sz val="6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9" fontId="4" fillId="0" borderId="0" xfId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2" fontId="4" fillId="0" borderId="4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Alignment="1">
      <alignment horizontal="left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"/>
  <sheetViews>
    <sheetView tabSelected="1" topLeftCell="A64" workbookViewId="0">
      <selection activeCell="B68" sqref="B68:P68"/>
    </sheetView>
  </sheetViews>
  <sheetFormatPr defaultRowHeight="13.5"/>
  <cols>
    <col min="1" max="16384" width="9" style="2"/>
  </cols>
  <sheetData>
    <row r="1" spans="1:23" s="8" customFormat="1">
      <c r="A1" s="21" t="s">
        <v>30</v>
      </c>
      <c r="B1" s="21"/>
      <c r="C1" s="21"/>
      <c r="D1" s="21"/>
      <c r="E1" s="21"/>
      <c r="F1" s="21"/>
      <c r="G1" s="21"/>
      <c r="H1" s="21"/>
      <c r="I1" s="21"/>
    </row>
    <row r="2" spans="1:23">
      <c r="A2" s="30" t="s">
        <v>23</v>
      </c>
      <c r="B2" s="1" t="s">
        <v>0</v>
      </c>
      <c r="C2" s="1"/>
      <c r="D2" s="1" t="s">
        <v>1</v>
      </c>
      <c r="E2" s="1"/>
      <c r="F2" s="1" t="s">
        <v>2</v>
      </c>
      <c r="G2" s="1"/>
      <c r="H2" s="1" t="s">
        <v>3</v>
      </c>
      <c r="N2" s="26"/>
      <c r="O2" s="26"/>
      <c r="P2" s="26"/>
      <c r="Q2" s="26"/>
      <c r="R2" s="3"/>
    </row>
    <row r="3" spans="1:23" ht="15.75">
      <c r="A3" s="1"/>
      <c r="B3" s="4" t="s">
        <v>4</v>
      </c>
      <c r="C3" s="1" t="s">
        <v>27</v>
      </c>
      <c r="D3" s="4" t="s">
        <v>4</v>
      </c>
      <c r="E3" s="1" t="s">
        <v>28</v>
      </c>
      <c r="F3" s="4" t="s">
        <v>4</v>
      </c>
      <c r="G3" s="1" t="s">
        <v>27</v>
      </c>
      <c r="H3" s="4" t="s">
        <v>4</v>
      </c>
      <c r="I3" s="1" t="s">
        <v>28</v>
      </c>
      <c r="N3" s="3"/>
      <c r="O3" s="3"/>
      <c r="P3" s="3"/>
      <c r="Q3" s="3"/>
      <c r="R3" s="3"/>
    </row>
    <row r="4" spans="1:23">
      <c r="A4" s="5" t="s">
        <v>5</v>
      </c>
      <c r="B4" s="3">
        <v>0.17100000000000001</v>
      </c>
      <c r="C4" s="3">
        <f t="shared" ref="C4:C9" si="0">(0.8903*B4+0.0116)*10/0.2</f>
        <v>8.1920649999999995</v>
      </c>
      <c r="D4" s="3">
        <v>0</v>
      </c>
      <c r="E4" s="3">
        <v>0</v>
      </c>
      <c r="F4" s="3"/>
      <c r="G4" s="3"/>
      <c r="H4" s="3"/>
      <c r="I4" s="3"/>
      <c r="J4" s="3"/>
      <c r="N4" s="3"/>
      <c r="O4" s="3"/>
      <c r="P4" s="3"/>
      <c r="Q4" s="3"/>
      <c r="R4" s="3"/>
    </row>
    <row r="5" spans="1:23">
      <c r="A5" s="5"/>
      <c r="B5" s="3">
        <v>0.22900000000000001</v>
      </c>
      <c r="C5" s="3">
        <f t="shared" si="0"/>
        <v>10.773934999999998</v>
      </c>
      <c r="D5" s="3">
        <v>0</v>
      </c>
      <c r="E5" s="3">
        <v>0</v>
      </c>
      <c r="F5" s="3"/>
      <c r="G5" s="3"/>
      <c r="H5" s="3"/>
      <c r="I5" s="3"/>
      <c r="J5" s="3"/>
      <c r="N5" s="3"/>
      <c r="O5" s="3"/>
      <c r="P5" s="3"/>
      <c r="Q5" s="3"/>
      <c r="R5" s="3"/>
    </row>
    <row r="6" spans="1:23">
      <c r="A6" s="5"/>
      <c r="B6" s="3">
        <v>0.248</v>
      </c>
      <c r="C6" s="3">
        <f t="shared" si="0"/>
        <v>11.619719999999999</v>
      </c>
      <c r="D6" s="3">
        <v>0</v>
      </c>
      <c r="E6" s="3">
        <v>0</v>
      </c>
      <c r="F6" s="3"/>
      <c r="G6" s="3"/>
      <c r="H6" s="3"/>
      <c r="I6" s="3"/>
      <c r="J6" s="3"/>
      <c r="N6" s="3"/>
      <c r="O6" s="3"/>
      <c r="P6" s="3"/>
      <c r="Q6" s="3"/>
      <c r="R6" s="3"/>
    </row>
    <row r="7" spans="1:23">
      <c r="A7" s="5"/>
      <c r="B7" s="3">
        <v>0.255</v>
      </c>
      <c r="C7" s="3">
        <f t="shared" si="0"/>
        <v>11.931324999999999</v>
      </c>
      <c r="D7" s="3">
        <v>0</v>
      </c>
      <c r="E7" s="3">
        <v>0</v>
      </c>
      <c r="F7" s="3"/>
      <c r="G7" s="3"/>
      <c r="H7" s="3"/>
      <c r="I7" s="3"/>
      <c r="J7" s="3"/>
      <c r="N7" s="3"/>
      <c r="O7" s="3"/>
      <c r="P7" s="3"/>
      <c r="Q7" s="3"/>
      <c r="R7" s="3"/>
    </row>
    <row r="8" spans="1:23">
      <c r="A8" s="5"/>
      <c r="B8" s="3">
        <v>0.26</v>
      </c>
      <c r="C8" s="3">
        <f t="shared" si="0"/>
        <v>12.153899999999998</v>
      </c>
      <c r="D8" s="3">
        <v>0</v>
      </c>
      <c r="E8" s="3">
        <v>0</v>
      </c>
      <c r="F8" s="3"/>
      <c r="G8" s="3"/>
      <c r="H8" s="3"/>
      <c r="I8" s="3"/>
      <c r="J8" s="3"/>
      <c r="N8" s="3"/>
      <c r="O8" s="3"/>
      <c r="P8" s="3"/>
      <c r="Q8" s="3"/>
      <c r="R8" s="3"/>
    </row>
    <row r="9" spans="1:23">
      <c r="A9" s="5"/>
      <c r="B9" s="3">
        <v>0.26400000000000001</v>
      </c>
      <c r="C9" s="3">
        <f t="shared" si="0"/>
        <v>12.331959999999999</v>
      </c>
      <c r="D9" s="3">
        <v>0</v>
      </c>
      <c r="E9" s="3">
        <v>0</v>
      </c>
      <c r="F9" s="3"/>
      <c r="G9" s="3"/>
      <c r="H9" s="3"/>
      <c r="I9" s="3"/>
      <c r="J9" s="3"/>
      <c r="N9" s="3"/>
      <c r="O9" s="3"/>
      <c r="P9" s="3"/>
      <c r="Q9" s="3"/>
      <c r="R9" s="3"/>
    </row>
    <row r="10" spans="1:23">
      <c r="A10" s="5" t="s">
        <v>6</v>
      </c>
      <c r="B10" s="3">
        <v>0.16700000000000001</v>
      </c>
      <c r="C10" s="3">
        <f t="shared" ref="C10:C15" si="1">(0.8903*B10+0.0116)*10/0.05</f>
        <v>32.056020000000004</v>
      </c>
      <c r="D10" s="3">
        <v>0</v>
      </c>
      <c r="E10" s="3">
        <v>0</v>
      </c>
      <c r="F10" s="3"/>
      <c r="G10" s="3"/>
      <c r="H10" s="3"/>
      <c r="I10" s="3"/>
      <c r="J10" s="3"/>
    </row>
    <row r="11" spans="1:23">
      <c r="A11" s="5"/>
      <c r="B11" s="3">
        <v>0.18</v>
      </c>
      <c r="C11" s="3">
        <f t="shared" si="1"/>
        <v>34.370799999999996</v>
      </c>
      <c r="D11" s="3">
        <v>0</v>
      </c>
      <c r="E11" s="3">
        <v>0</v>
      </c>
      <c r="F11" s="3"/>
      <c r="G11" s="3"/>
      <c r="H11" s="3"/>
      <c r="I11" s="3"/>
      <c r="J11" s="3"/>
    </row>
    <row r="12" spans="1:23">
      <c r="A12" s="5"/>
      <c r="B12" s="3">
        <v>0.17699999999999999</v>
      </c>
      <c r="C12" s="3">
        <f t="shared" si="1"/>
        <v>33.836619999999989</v>
      </c>
      <c r="D12" s="3">
        <v>0</v>
      </c>
      <c r="E12" s="3">
        <v>0</v>
      </c>
      <c r="F12" s="3"/>
      <c r="G12" s="3"/>
      <c r="H12" s="3"/>
      <c r="I12" s="3"/>
      <c r="J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>
      <c r="A13" s="5"/>
      <c r="B13" s="3">
        <v>0.16300000000000001</v>
      </c>
      <c r="C13" s="3">
        <f t="shared" si="1"/>
        <v>31.343779999999999</v>
      </c>
      <c r="D13" s="3">
        <v>0</v>
      </c>
      <c r="E13" s="3">
        <v>0</v>
      </c>
      <c r="F13" s="3"/>
      <c r="G13" s="3"/>
      <c r="H13" s="3"/>
      <c r="I13" s="3"/>
      <c r="J13" s="3"/>
      <c r="M13" s="3"/>
      <c r="N13" s="26"/>
      <c r="O13" s="26"/>
      <c r="P13" s="26"/>
      <c r="Q13" s="26"/>
      <c r="R13" s="3"/>
      <c r="S13" s="3"/>
      <c r="T13" s="3"/>
      <c r="U13" s="3"/>
      <c r="V13" s="3"/>
      <c r="W13" s="3"/>
    </row>
    <row r="14" spans="1:23">
      <c r="A14" s="5"/>
      <c r="B14" s="3">
        <v>0.18099999999999999</v>
      </c>
      <c r="C14" s="3">
        <f t="shared" si="1"/>
        <v>34.548859999999998</v>
      </c>
      <c r="D14" s="3">
        <v>0</v>
      </c>
      <c r="E14" s="3">
        <v>0</v>
      </c>
      <c r="F14" s="3"/>
      <c r="G14" s="3"/>
      <c r="H14" s="3"/>
      <c r="I14" s="3"/>
      <c r="J14" s="3"/>
      <c r="M14" s="3"/>
      <c r="N14" s="3"/>
      <c r="O14" s="3"/>
      <c r="P14" s="3"/>
      <c r="Q14" s="3"/>
      <c r="R14" s="6"/>
      <c r="S14" s="3"/>
      <c r="T14" s="3"/>
      <c r="U14" s="3"/>
      <c r="V14" s="3"/>
      <c r="W14" s="3"/>
    </row>
    <row r="15" spans="1:23">
      <c r="A15" s="5"/>
      <c r="B15" s="3">
        <v>0.186</v>
      </c>
      <c r="C15" s="3">
        <f t="shared" si="1"/>
        <v>35.439159999999994</v>
      </c>
      <c r="D15" s="3">
        <v>0</v>
      </c>
      <c r="E15" s="3">
        <v>0</v>
      </c>
      <c r="F15" s="3"/>
      <c r="G15" s="3"/>
      <c r="H15" s="3"/>
      <c r="I15" s="3"/>
      <c r="J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>
      <c r="A16" s="5" t="s">
        <v>7</v>
      </c>
      <c r="B16" s="3">
        <v>0.28899999999999998</v>
      </c>
      <c r="C16" s="3">
        <f t="shared" ref="C16:C21" si="2">(0.8903*B16+0.0116)*10/0.05</f>
        <v>53.779339999999998</v>
      </c>
      <c r="D16" s="3">
        <v>0.10299999999999999</v>
      </c>
      <c r="E16" s="3">
        <f>(0.8903*D16+0.0116)*10/0.05</f>
        <v>20.660179999999997</v>
      </c>
      <c r="G16" s="3">
        <v>0</v>
      </c>
      <c r="H16" s="3"/>
      <c r="I16" s="3"/>
      <c r="J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>
      <c r="A17" s="5"/>
      <c r="B17" s="3">
        <v>0.29099999999999998</v>
      </c>
      <c r="C17" s="3">
        <f t="shared" si="2"/>
        <v>54.135459999999988</v>
      </c>
      <c r="D17" s="3">
        <v>8.1000000000000003E-2</v>
      </c>
      <c r="E17" s="3">
        <f t="shared" ref="E17:E39" si="3">(0.8903*D17+0.0116)*10/0.05</f>
        <v>16.74286</v>
      </c>
      <c r="F17" s="3"/>
      <c r="G17" s="3">
        <v>0</v>
      </c>
      <c r="H17" s="3"/>
      <c r="I17" s="3"/>
      <c r="J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>
      <c r="A18" s="5"/>
      <c r="B18" s="3">
        <v>0.28100000000000003</v>
      </c>
      <c r="C18" s="3">
        <f t="shared" si="2"/>
        <v>52.354859999999995</v>
      </c>
      <c r="D18" s="3">
        <v>0.16</v>
      </c>
      <c r="E18" s="3">
        <f t="shared" si="3"/>
        <v>30.809599999999996</v>
      </c>
      <c r="F18" s="3"/>
      <c r="G18" s="3">
        <v>0</v>
      </c>
      <c r="H18" s="3"/>
      <c r="I18" s="3"/>
      <c r="J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>
      <c r="A19" s="5"/>
      <c r="B19" s="3">
        <v>0.27700000000000002</v>
      </c>
      <c r="C19" s="3">
        <f t="shared" si="2"/>
        <v>51.642620000000008</v>
      </c>
      <c r="D19" s="3">
        <v>0.17299999999999999</v>
      </c>
      <c r="E19" s="3">
        <f t="shared" si="3"/>
        <v>33.124379999999995</v>
      </c>
      <c r="F19" s="3"/>
      <c r="G19" s="3">
        <v>0</v>
      </c>
      <c r="H19" s="3"/>
      <c r="I19" s="3"/>
      <c r="J19" s="3"/>
      <c r="M19" s="3"/>
      <c r="N19" s="3"/>
      <c r="O19" s="3"/>
      <c r="P19" s="3"/>
      <c r="Q19" s="3"/>
      <c r="R19" s="3"/>
      <c r="S19" s="3"/>
      <c r="T19" s="3"/>
      <c r="U19" s="7"/>
      <c r="V19" s="7"/>
      <c r="W19" s="7"/>
    </row>
    <row r="20" spans="1:23">
      <c r="A20" s="5"/>
      <c r="B20" s="3">
        <v>0.29899999999999999</v>
      </c>
      <c r="C20" s="3">
        <f t="shared" si="2"/>
        <v>55.559939999999997</v>
      </c>
      <c r="D20" s="3">
        <v>7.0999999999999994E-2</v>
      </c>
      <c r="E20" s="3">
        <f t="shared" si="3"/>
        <v>14.962260000000001</v>
      </c>
      <c r="F20" s="3">
        <v>0.13900000000000001</v>
      </c>
      <c r="G20" s="3">
        <f>(0.8903*F20+0.0116)*10/0.1</f>
        <v>13.535170000000001</v>
      </c>
      <c r="H20" s="3"/>
      <c r="I20" s="3"/>
      <c r="J20" s="3"/>
      <c r="M20" s="3"/>
      <c r="N20" s="6"/>
      <c r="O20" s="3"/>
      <c r="P20" s="3"/>
      <c r="Q20" s="3"/>
      <c r="R20" s="3"/>
      <c r="S20" s="3"/>
      <c r="T20" s="3"/>
      <c r="U20" s="3"/>
      <c r="V20" s="3"/>
      <c r="W20" s="3"/>
    </row>
    <row r="21" spans="1:23">
      <c r="A21" s="5"/>
      <c r="B21" s="3">
        <v>0.29199999999999998</v>
      </c>
      <c r="C21" s="3">
        <f t="shared" si="2"/>
        <v>54.31351999999999</v>
      </c>
      <c r="D21" s="3">
        <v>0.06</v>
      </c>
      <c r="E21" s="3">
        <f t="shared" si="3"/>
        <v>13.003599999999999</v>
      </c>
      <c r="F21" s="3">
        <v>0.14799999999999999</v>
      </c>
      <c r="G21" s="3">
        <f t="shared" ref="G21:G39" si="4">(0.8903*F21+0.0116)*10/0.1</f>
        <v>14.336440000000001</v>
      </c>
      <c r="H21" s="3"/>
      <c r="I21" s="3"/>
      <c r="J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>
      <c r="A22" s="5">
        <v>100</v>
      </c>
      <c r="B22" s="3">
        <v>0.60599999999999998</v>
      </c>
      <c r="C22" s="3">
        <f t="shared" ref="C22:C27" si="5">(0.8903*B22+0.0116)*10/0.05</f>
        <v>110.22435999999999</v>
      </c>
      <c r="D22" s="3">
        <v>0.17699999999999999</v>
      </c>
      <c r="E22" s="3">
        <f t="shared" si="3"/>
        <v>33.836619999999989</v>
      </c>
      <c r="F22" s="3"/>
      <c r="G22" s="3">
        <v>0</v>
      </c>
      <c r="H22" s="3"/>
      <c r="I22" s="3">
        <v>0</v>
      </c>
      <c r="J22" s="3"/>
      <c r="K22" s="3"/>
      <c r="L22" s="3"/>
      <c r="M22" s="3"/>
    </row>
    <row r="23" spans="1:23">
      <c r="A23" s="3"/>
      <c r="B23" s="3">
        <v>0.627</v>
      </c>
      <c r="C23" s="3">
        <f t="shared" si="5"/>
        <v>113.96361999999999</v>
      </c>
      <c r="D23" s="3">
        <v>0.19</v>
      </c>
      <c r="E23" s="3">
        <f t="shared" si="3"/>
        <v>36.151400000000002</v>
      </c>
      <c r="F23" s="3"/>
      <c r="G23" s="3">
        <v>0</v>
      </c>
      <c r="H23" s="3"/>
      <c r="I23" s="3">
        <v>0</v>
      </c>
      <c r="J23" s="3"/>
      <c r="K23" s="3"/>
      <c r="L23" s="3"/>
      <c r="M23" s="3"/>
    </row>
    <row r="24" spans="1:23">
      <c r="A24" s="3"/>
      <c r="B24" s="3">
        <v>0.60799999999999998</v>
      </c>
      <c r="C24" s="3">
        <f t="shared" si="5"/>
        <v>110.58047999999999</v>
      </c>
      <c r="D24" s="3">
        <v>0.219</v>
      </c>
      <c r="E24" s="3">
        <f t="shared" si="3"/>
        <v>41.31514</v>
      </c>
      <c r="F24" s="3"/>
      <c r="G24" s="3">
        <v>0</v>
      </c>
      <c r="H24" s="3"/>
      <c r="I24" s="3">
        <v>0</v>
      </c>
      <c r="J24" s="3"/>
      <c r="K24" s="3"/>
      <c r="L24" s="3"/>
      <c r="M24" s="3"/>
    </row>
    <row r="25" spans="1:23">
      <c r="A25" s="3"/>
      <c r="B25" s="3">
        <v>0.627</v>
      </c>
      <c r="C25" s="3">
        <f t="shared" si="5"/>
        <v>113.96361999999999</v>
      </c>
      <c r="D25" s="3">
        <v>0.22500000000000001</v>
      </c>
      <c r="E25" s="3">
        <f t="shared" si="3"/>
        <v>42.383500000000005</v>
      </c>
      <c r="F25" s="3"/>
      <c r="G25" s="3">
        <v>0</v>
      </c>
      <c r="H25" s="3"/>
      <c r="I25" s="3">
        <v>0</v>
      </c>
      <c r="J25" s="3"/>
      <c r="K25" s="3"/>
      <c r="L25" s="3"/>
      <c r="M25" s="3"/>
    </row>
    <row r="26" spans="1:23">
      <c r="A26" s="3"/>
      <c r="B26" s="3">
        <v>0.59199999999999997</v>
      </c>
      <c r="C26" s="3">
        <f t="shared" si="5"/>
        <v>107.73152</v>
      </c>
      <c r="D26" s="3">
        <v>0.32700000000000001</v>
      </c>
      <c r="E26" s="3">
        <f t="shared" si="3"/>
        <v>60.545619999999992</v>
      </c>
      <c r="F26" s="3">
        <v>0.11700000000000001</v>
      </c>
      <c r="G26" s="3">
        <f t="shared" si="4"/>
        <v>11.576509999999999</v>
      </c>
      <c r="H26" s="3">
        <v>0.33500000000000002</v>
      </c>
      <c r="I26" s="3">
        <f>(0.8903*H26+0.0116)*10/0.1</f>
        <v>30.985050000000001</v>
      </c>
      <c r="J26" s="3"/>
      <c r="K26" s="3"/>
      <c r="L26" s="3"/>
      <c r="M26" s="3"/>
    </row>
    <row r="27" spans="1:23">
      <c r="A27" s="3"/>
      <c r="B27" s="3">
        <v>0.57599999999999996</v>
      </c>
      <c r="C27" s="3">
        <f t="shared" si="5"/>
        <v>104.88255999999997</v>
      </c>
      <c r="D27" s="3">
        <v>0.23</v>
      </c>
      <c r="E27" s="3">
        <f t="shared" si="3"/>
        <v>43.273799999999994</v>
      </c>
      <c r="F27" s="3">
        <v>0.106</v>
      </c>
      <c r="G27" s="3">
        <f t="shared" si="4"/>
        <v>10.597179999999998</v>
      </c>
      <c r="H27" s="3">
        <v>0.33600000000000002</v>
      </c>
      <c r="I27" s="3">
        <f t="shared" ref="I27:I39" si="6">(0.8903*H27+0.0116)*10/0.1</f>
        <v>31.074079999999999</v>
      </c>
      <c r="J27" s="3"/>
      <c r="K27" s="3"/>
      <c r="L27" s="3"/>
      <c r="M27" s="3"/>
    </row>
    <row r="28" spans="1:23">
      <c r="A28" s="5">
        <v>130</v>
      </c>
      <c r="B28" s="3">
        <v>0.72</v>
      </c>
      <c r="C28" s="3">
        <f t="shared" ref="C28:C33" si="7">(0.8903*B28+0.0116)*10/0.05</f>
        <v>130.52319999999997</v>
      </c>
      <c r="D28" s="3">
        <v>0.56299999999999994</v>
      </c>
      <c r="E28" s="3">
        <f t="shared" si="3"/>
        <v>102.56778</v>
      </c>
      <c r="F28" s="3">
        <v>0.45800000000000002</v>
      </c>
      <c r="G28" s="3">
        <f t="shared" si="4"/>
        <v>41.935739999999996</v>
      </c>
      <c r="H28" s="3">
        <v>0.52200000000000002</v>
      </c>
      <c r="I28" s="3">
        <f t="shared" si="6"/>
        <v>47.633659999999992</v>
      </c>
      <c r="J28" s="3"/>
      <c r="K28" s="3"/>
      <c r="L28" s="3"/>
      <c r="M28" s="3"/>
    </row>
    <row r="29" spans="1:23">
      <c r="A29" s="3"/>
      <c r="B29" s="3">
        <v>0.68300000000000005</v>
      </c>
      <c r="C29" s="3">
        <f t="shared" si="7"/>
        <v>123.93498000000002</v>
      </c>
      <c r="D29" s="3">
        <v>0.54100000000000004</v>
      </c>
      <c r="E29" s="3">
        <f t="shared" si="3"/>
        <v>98.65046000000001</v>
      </c>
      <c r="F29" s="3">
        <v>0.47399999999999998</v>
      </c>
      <c r="G29" s="3">
        <f t="shared" si="4"/>
        <v>43.360219999999998</v>
      </c>
      <c r="H29" s="3">
        <v>0.53500000000000003</v>
      </c>
      <c r="I29" s="3">
        <f t="shared" si="6"/>
        <v>48.791049999999998</v>
      </c>
      <c r="J29" s="3"/>
      <c r="K29" s="3"/>
      <c r="L29" s="3"/>
      <c r="M29" s="3"/>
    </row>
    <row r="30" spans="1:23">
      <c r="A30" s="3"/>
      <c r="B30" s="3">
        <v>0.82899999999999996</v>
      </c>
      <c r="C30" s="3">
        <f t="shared" si="7"/>
        <v>149.93173999999996</v>
      </c>
      <c r="D30" s="3">
        <v>0.5</v>
      </c>
      <c r="E30" s="3">
        <f t="shared" si="3"/>
        <v>91.35</v>
      </c>
      <c r="F30" s="3">
        <v>0.41599999999999998</v>
      </c>
      <c r="G30" s="3">
        <f t="shared" si="4"/>
        <v>38.196479999999994</v>
      </c>
      <c r="H30" s="3">
        <v>0.32700000000000001</v>
      </c>
      <c r="I30" s="3">
        <f t="shared" si="6"/>
        <v>30.272809999999996</v>
      </c>
      <c r="J30" s="3"/>
      <c r="K30" s="3"/>
      <c r="L30" s="3"/>
      <c r="M30" s="3"/>
    </row>
    <row r="31" spans="1:23">
      <c r="A31" s="3"/>
      <c r="B31" s="3">
        <v>0.78200000000000003</v>
      </c>
      <c r="C31" s="3">
        <f t="shared" si="7"/>
        <v>141.56291999999999</v>
      </c>
      <c r="D31" s="3">
        <v>0.50700000000000001</v>
      </c>
      <c r="E31" s="3">
        <f t="shared" si="3"/>
        <v>92.596419999999995</v>
      </c>
      <c r="F31" s="3">
        <v>0.44900000000000001</v>
      </c>
      <c r="G31" s="3">
        <f t="shared" si="4"/>
        <v>41.134469999999993</v>
      </c>
      <c r="H31" s="3">
        <v>0.32300000000000001</v>
      </c>
      <c r="I31" s="3">
        <f t="shared" si="6"/>
        <v>29.916689999999999</v>
      </c>
      <c r="J31" s="3"/>
      <c r="K31" s="3"/>
      <c r="L31" s="3"/>
      <c r="M31" s="3"/>
    </row>
    <row r="32" spans="1:23">
      <c r="A32" s="3"/>
      <c r="B32" s="3">
        <v>0.755</v>
      </c>
      <c r="C32" s="3">
        <f t="shared" si="7"/>
        <v>136.75530000000001</v>
      </c>
      <c r="D32" s="3">
        <v>0.434</v>
      </c>
      <c r="E32" s="3">
        <f t="shared" si="3"/>
        <v>79.598039999999983</v>
      </c>
      <c r="F32" s="3">
        <v>0.245</v>
      </c>
      <c r="G32" s="3">
        <f t="shared" si="4"/>
        <v>22.972349999999999</v>
      </c>
      <c r="H32" s="3"/>
      <c r="I32" s="3"/>
      <c r="J32" s="3"/>
      <c r="K32" s="3"/>
      <c r="L32" s="3"/>
      <c r="M32" s="3"/>
    </row>
    <row r="33" spans="1:18">
      <c r="A33" s="3"/>
      <c r="B33" s="3">
        <v>0.77400000000000002</v>
      </c>
      <c r="C33" s="3">
        <f t="shared" si="7"/>
        <v>140.13843999999997</v>
      </c>
      <c r="D33" s="3">
        <v>0.40699999999999997</v>
      </c>
      <c r="E33" s="3">
        <f t="shared" si="3"/>
        <v>74.790419999999983</v>
      </c>
      <c r="F33" s="3">
        <v>0.26600000000000001</v>
      </c>
      <c r="G33" s="3">
        <f t="shared" si="4"/>
        <v>24.84198</v>
      </c>
      <c r="H33" s="3"/>
      <c r="I33" s="3"/>
      <c r="J33" s="3"/>
      <c r="K33" s="3"/>
      <c r="L33" s="3"/>
      <c r="M33" s="3"/>
    </row>
    <row r="34" spans="1:18">
      <c r="A34" s="5">
        <v>160</v>
      </c>
      <c r="B34" s="3">
        <v>0.98499999999999999</v>
      </c>
      <c r="C34" s="3">
        <f t="shared" ref="C34:C39" si="8">(0.8903*B34+0.0116)*10/0.05</f>
        <v>177.70910000000001</v>
      </c>
      <c r="D34" s="3">
        <v>0.51100000000000001</v>
      </c>
      <c r="E34" s="3">
        <f t="shared" si="3"/>
        <v>93.308660000000003</v>
      </c>
      <c r="F34" s="3">
        <v>0.78200000000000003</v>
      </c>
      <c r="G34" s="3">
        <f t="shared" si="4"/>
        <v>70.781459999999996</v>
      </c>
      <c r="H34" s="3">
        <v>0.58199999999999996</v>
      </c>
      <c r="I34" s="3">
        <f t="shared" si="6"/>
        <v>52.975459999999991</v>
      </c>
      <c r="J34" s="3"/>
      <c r="K34" s="3"/>
      <c r="L34" s="3"/>
      <c r="M34" s="3"/>
    </row>
    <row r="35" spans="1:18">
      <c r="A35" s="3"/>
      <c r="B35" s="3">
        <v>0.97799999999999998</v>
      </c>
      <c r="C35" s="3">
        <f t="shared" si="8"/>
        <v>176.46267999999998</v>
      </c>
      <c r="D35" s="3">
        <v>0.48499999999999999</v>
      </c>
      <c r="E35" s="3">
        <f t="shared" si="3"/>
        <v>88.679099999999991</v>
      </c>
      <c r="F35" s="3">
        <v>0.73499999999999999</v>
      </c>
      <c r="G35" s="3">
        <f t="shared" si="4"/>
        <v>66.597049999999996</v>
      </c>
      <c r="H35" s="3">
        <v>0.59799999999999998</v>
      </c>
      <c r="I35" s="3">
        <f t="shared" si="6"/>
        <v>54.399939999999987</v>
      </c>
      <c r="J35" s="3"/>
      <c r="K35" s="3"/>
      <c r="L35" s="3"/>
      <c r="M35" s="3"/>
    </row>
    <row r="36" spans="1:18">
      <c r="A36" s="3"/>
      <c r="B36" s="3">
        <v>0.99</v>
      </c>
      <c r="C36" s="3">
        <f t="shared" si="8"/>
        <v>178.5994</v>
      </c>
      <c r="D36" s="3">
        <v>0.31</v>
      </c>
      <c r="E36" s="3">
        <f t="shared" si="3"/>
        <v>57.518599999999992</v>
      </c>
      <c r="F36" s="3">
        <v>0.71899999999999997</v>
      </c>
      <c r="G36" s="3">
        <f t="shared" si="4"/>
        <v>65.172569999999979</v>
      </c>
      <c r="H36" s="3">
        <v>0.70699999999999996</v>
      </c>
      <c r="I36" s="3">
        <f t="shared" si="6"/>
        <v>64.104209999999995</v>
      </c>
      <c r="J36" s="3"/>
      <c r="K36" s="3"/>
      <c r="L36" s="3"/>
      <c r="M36" s="3"/>
    </row>
    <row r="37" spans="1:18">
      <c r="A37" s="3"/>
      <c r="B37" s="3">
        <v>0.96799999999999997</v>
      </c>
      <c r="C37" s="3">
        <f t="shared" si="8"/>
        <v>174.68207999999998</v>
      </c>
      <c r="D37" s="3">
        <v>0.33500000000000002</v>
      </c>
      <c r="E37" s="3">
        <f t="shared" si="3"/>
        <v>61.970100000000002</v>
      </c>
      <c r="F37" s="3">
        <v>0.77400000000000002</v>
      </c>
      <c r="G37" s="3">
        <f t="shared" si="4"/>
        <v>70.069219999999987</v>
      </c>
      <c r="H37" s="3">
        <v>0.76600000000000001</v>
      </c>
      <c r="I37" s="3">
        <f t="shared" si="6"/>
        <v>69.356979999999979</v>
      </c>
      <c r="J37" s="3"/>
      <c r="K37" s="3"/>
      <c r="L37" s="3"/>
      <c r="M37" s="3"/>
    </row>
    <row r="38" spans="1:18">
      <c r="A38" s="3"/>
      <c r="B38" s="3">
        <v>0.97299999999999998</v>
      </c>
      <c r="C38" s="3">
        <f t="shared" si="8"/>
        <v>175.57237999999998</v>
      </c>
      <c r="D38" s="3">
        <v>0.40200000000000002</v>
      </c>
      <c r="E38" s="3">
        <f t="shared" si="3"/>
        <v>73.900120000000001</v>
      </c>
      <c r="F38" s="3">
        <v>0.39400000000000002</v>
      </c>
      <c r="G38" s="3">
        <f t="shared" si="4"/>
        <v>36.237819999999999</v>
      </c>
      <c r="H38" s="3">
        <v>0.439</v>
      </c>
      <c r="I38" s="3">
        <f t="shared" si="6"/>
        <v>40.244169999999997</v>
      </c>
      <c r="J38" s="3"/>
      <c r="K38" s="3"/>
      <c r="L38" s="3"/>
      <c r="M38" s="3"/>
    </row>
    <row r="39" spans="1:18">
      <c r="A39" s="3"/>
      <c r="B39" s="3">
        <v>0.998</v>
      </c>
      <c r="C39" s="3">
        <f t="shared" si="8"/>
        <v>180.02387999999996</v>
      </c>
      <c r="D39" s="3">
        <v>0.42699999999999999</v>
      </c>
      <c r="E39" s="3">
        <f t="shared" si="3"/>
        <v>78.351619999999997</v>
      </c>
      <c r="F39" s="3">
        <v>0.42599999999999999</v>
      </c>
      <c r="G39" s="3">
        <f t="shared" si="4"/>
        <v>39.086779999999997</v>
      </c>
      <c r="H39" s="3">
        <v>0.40600000000000003</v>
      </c>
      <c r="I39" s="3">
        <f t="shared" si="6"/>
        <v>37.306179999999998</v>
      </c>
      <c r="J39" s="3"/>
      <c r="K39" s="3"/>
      <c r="L39" s="3"/>
      <c r="M39" s="3"/>
    </row>
    <row r="40" spans="1:18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27"/>
      <c r="O40" s="27"/>
      <c r="P40" s="27"/>
      <c r="Q40" s="27"/>
      <c r="R40" s="27"/>
    </row>
    <row r="41" spans="1:18">
      <c r="A41" s="29" t="s">
        <v>22</v>
      </c>
      <c r="B41" s="28" t="s">
        <v>8</v>
      </c>
      <c r="C41" s="28"/>
      <c r="D41" s="28" t="s">
        <v>9</v>
      </c>
      <c r="E41" s="28"/>
      <c r="F41" s="28" t="s">
        <v>10</v>
      </c>
      <c r="G41" s="28"/>
      <c r="H41" s="28" t="s">
        <v>11</v>
      </c>
      <c r="I41" s="28"/>
      <c r="J41" s="28" t="s">
        <v>12</v>
      </c>
      <c r="K41" s="28"/>
      <c r="L41" s="28" t="s">
        <v>13</v>
      </c>
      <c r="M41" s="28"/>
      <c r="O41" s="9"/>
      <c r="P41" s="9"/>
    </row>
    <row r="42" spans="1:18" ht="15.75">
      <c r="A42" s="4"/>
      <c r="B42" s="4" t="s">
        <v>14</v>
      </c>
      <c r="C42" s="1" t="s">
        <v>29</v>
      </c>
      <c r="D42" s="4" t="s">
        <v>14</v>
      </c>
      <c r="E42" s="1" t="s">
        <v>28</v>
      </c>
      <c r="F42" s="4" t="s">
        <v>4</v>
      </c>
      <c r="G42" s="1" t="s">
        <v>27</v>
      </c>
      <c r="H42" s="4" t="s">
        <v>14</v>
      </c>
      <c r="I42" s="1" t="s">
        <v>28</v>
      </c>
      <c r="J42" s="4" t="s">
        <v>4</v>
      </c>
      <c r="K42" s="1" t="s">
        <v>27</v>
      </c>
      <c r="L42" s="4" t="s">
        <v>4</v>
      </c>
      <c r="M42" s="1" t="s">
        <v>28</v>
      </c>
      <c r="O42" s="9"/>
      <c r="P42" s="9"/>
    </row>
    <row r="43" spans="1:18">
      <c r="A43" s="4">
        <v>200</v>
      </c>
      <c r="B43" s="4">
        <v>0.23400000000000001</v>
      </c>
      <c r="C43" s="4">
        <f>(0.8903*B43+0.0116)*10*50/0.5</f>
        <v>219.93020000000004</v>
      </c>
      <c r="D43" s="4">
        <v>0.158</v>
      </c>
      <c r="E43" s="4">
        <f>(0.8903*D43+0.0116)*10*50/0.5</f>
        <v>152.26739999999998</v>
      </c>
      <c r="F43" s="4">
        <v>0.46200000000000002</v>
      </c>
      <c r="G43" s="4">
        <f>(0.8903*F43+0.0116)*10/0.1</f>
        <v>42.29186</v>
      </c>
      <c r="H43" s="4">
        <v>2.8000000000000001E-2</v>
      </c>
      <c r="I43" s="4">
        <f t="shared" ref="I43:I48" si="9">(0.8903*H43+0.0116)*10/0.05</f>
        <v>7.3056800000000006</v>
      </c>
      <c r="J43" s="4">
        <v>0.52900000000000003</v>
      </c>
      <c r="K43" s="4">
        <f>(0.8903*J43+0.0116)*10/0.1</f>
        <v>48.256869999999999</v>
      </c>
      <c r="L43" s="4">
        <v>0.66</v>
      </c>
      <c r="M43" s="4">
        <f>(0.8903*L43+0.0116)*10/0.1</f>
        <v>59.919800000000016</v>
      </c>
      <c r="P43" s="9"/>
    </row>
    <row r="44" spans="1:18">
      <c r="A44" s="4"/>
      <c r="B44" s="4">
        <v>0.23599999999999999</v>
      </c>
      <c r="C44" s="4">
        <f>(0.8903*B44+0.0116)*10*50/0.5</f>
        <v>221.71079999999995</v>
      </c>
      <c r="D44" s="4">
        <v>0.17399999999999999</v>
      </c>
      <c r="E44" s="4">
        <f t="shared" ref="E44:E60" si="10">(0.8903*D44+0.0116)*10*50/0.5</f>
        <v>166.51219999999998</v>
      </c>
      <c r="F44" s="4">
        <v>0.51600000000000001</v>
      </c>
      <c r="G44" s="4">
        <f t="shared" ref="G44:G46" si="11">(0.8903*F44+0.0116)*10/0.1</f>
        <v>47.099479999999993</v>
      </c>
      <c r="H44" s="4">
        <v>2.9000000000000001E-2</v>
      </c>
      <c r="I44" s="4">
        <f t="shared" si="9"/>
        <v>7.4837399999999992</v>
      </c>
      <c r="J44" s="4">
        <v>0.55800000000000005</v>
      </c>
      <c r="K44" s="4">
        <f t="shared" ref="K44:K48" si="12">(0.8903*J44+0.0116)*10/0.1</f>
        <v>50.838740000000001</v>
      </c>
      <c r="L44" s="4">
        <v>0.77600000000000002</v>
      </c>
      <c r="M44" s="4">
        <f>(0.8903*L44+0.0116)*10/0.1</f>
        <v>70.247279999999989</v>
      </c>
      <c r="P44" s="9"/>
    </row>
    <row r="45" spans="1:18">
      <c r="A45" s="4"/>
      <c r="B45" s="4">
        <v>0.23899999999999999</v>
      </c>
      <c r="C45" s="4">
        <f t="shared" ref="C45:C60" si="13">(0.8903*B45+0.0116)*10*50/0.5</f>
        <v>224.3817</v>
      </c>
      <c r="D45" s="4">
        <v>0.17799999999999999</v>
      </c>
      <c r="E45" s="4">
        <f t="shared" si="10"/>
        <v>170.07339999999996</v>
      </c>
      <c r="F45" s="4">
        <v>0.52100000000000002</v>
      </c>
      <c r="G45" s="4">
        <f t="shared" si="11"/>
        <v>47.544629999999991</v>
      </c>
      <c r="H45" s="4">
        <v>0.06</v>
      </c>
      <c r="I45" s="4">
        <f t="shared" si="9"/>
        <v>13.003599999999999</v>
      </c>
      <c r="J45" s="4">
        <v>0.57399999999999995</v>
      </c>
      <c r="K45" s="4">
        <f t="shared" si="12"/>
        <v>52.263219999999983</v>
      </c>
      <c r="L45" s="4">
        <v>0.83</v>
      </c>
      <c r="M45" s="4">
        <f>(0.8903*L45+0.0116)*10/0.1</f>
        <v>75.054899999999989</v>
      </c>
      <c r="P45" s="9"/>
    </row>
    <row r="46" spans="1:18">
      <c r="A46" s="4"/>
      <c r="B46" s="4">
        <v>0.24</v>
      </c>
      <c r="C46" s="4">
        <f t="shared" si="13"/>
        <v>225.27199999999999</v>
      </c>
      <c r="D46" s="4">
        <v>0.17899999999999999</v>
      </c>
      <c r="E46" s="4">
        <f>(0.8903*D46+0.0116)*10*50/0.5</f>
        <v>170.96369999999999</v>
      </c>
      <c r="F46" s="4">
        <v>0.55700000000000005</v>
      </c>
      <c r="G46" s="4">
        <f t="shared" si="11"/>
        <v>50.74971</v>
      </c>
      <c r="H46" s="4">
        <v>6.8000000000000005E-2</v>
      </c>
      <c r="I46" s="4">
        <f t="shared" si="9"/>
        <v>14.428079999999998</v>
      </c>
      <c r="J46" s="4">
        <v>0.65600000000000003</v>
      </c>
      <c r="K46" s="4">
        <f t="shared" si="12"/>
        <v>59.563680000000012</v>
      </c>
      <c r="L46" s="4">
        <v>0.84899999999999998</v>
      </c>
      <c r="M46" s="4">
        <f>(0.8903*L46+0.0116)*10/0.1</f>
        <v>76.746469999999974</v>
      </c>
      <c r="P46" s="9"/>
    </row>
    <row r="47" spans="1:18">
      <c r="A47" s="4"/>
      <c r="B47" s="4">
        <v>0.24199999999999999</v>
      </c>
      <c r="C47" s="4">
        <f t="shared" si="13"/>
        <v>227.05259999999998</v>
      </c>
      <c r="D47" s="4">
        <v>0.183</v>
      </c>
      <c r="E47" s="4">
        <f>(0.8903*D47+0.0116)*10*50/0.5</f>
        <v>174.52489999999997</v>
      </c>
      <c r="F47" s="4">
        <v>0.58099999999999996</v>
      </c>
      <c r="G47" s="4">
        <f>(0.8903*F47+0.0116)*10/0.1</f>
        <v>52.88642999999999</v>
      </c>
      <c r="H47" s="4">
        <v>7.4999999999999997E-2</v>
      </c>
      <c r="I47" s="4">
        <f t="shared" si="9"/>
        <v>15.6745</v>
      </c>
      <c r="J47" s="4">
        <v>0.66900000000000004</v>
      </c>
      <c r="K47" s="4">
        <f t="shared" si="12"/>
        <v>60.721069999999997</v>
      </c>
      <c r="L47" s="4"/>
      <c r="M47" s="4"/>
      <c r="P47" s="9"/>
    </row>
    <row r="48" spans="1:18">
      <c r="A48" s="4"/>
      <c r="B48" s="4">
        <v>0.254</v>
      </c>
      <c r="C48" s="4">
        <f t="shared" si="13"/>
        <v>237.73620000000003</v>
      </c>
      <c r="D48" s="4">
        <v>0.184</v>
      </c>
      <c r="E48" s="4">
        <f t="shared" si="10"/>
        <v>175.4152</v>
      </c>
      <c r="F48" s="4"/>
      <c r="G48" s="4"/>
      <c r="H48" s="4">
        <v>7.6999999999999999E-2</v>
      </c>
      <c r="I48" s="4">
        <f t="shared" si="9"/>
        <v>16.030619999999995</v>
      </c>
      <c r="J48" s="4">
        <v>0.66900000000000004</v>
      </c>
      <c r="K48" s="4">
        <f t="shared" si="12"/>
        <v>60.721069999999997</v>
      </c>
      <c r="L48" s="4"/>
      <c r="M48" s="4"/>
      <c r="P48" s="9"/>
    </row>
    <row r="49" spans="1:16">
      <c r="A49" s="4">
        <v>400</v>
      </c>
      <c r="B49" s="4">
        <v>0.45500000000000002</v>
      </c>
      <c r="C49" s="4">
        <f t="shared" si="13"/>
        <v>416.68650000000002</v>
      </c>
      <c r="D49" s="4">
        <v>0.35399999999999998</v>
      </c>
      <c r="E49" s="4">
        <f t="shared" si="10"/>
        <v>326.76619999999997</v>
      </c>
      <c r="F49" s="4">
        <v>0.246</v>
      </c>
      <c r="G49" s="4">
        <f>(0.8903*F49+0.0116)*10*50</f>
        <v>115.30689999999998</v>
      </c>
      <c r="H49" s="4">
        <v>0.36399999999999999</v>
      </c>
      <c r="I49" s="4">
        <f>(0.8903*H49+0.0116)*10/0.05</f>
        <v>67.133839999999992</v>
      </c>
      <c r="J49" s="4">
        <v>0.432</v>
      </c>
      <c r="K49" s="4">
        <f>(0.8903*J49+0.0116)*10/0.05</f>
        <v>79.241919999999993</v>
      </c>
      <c r="L49" s="4">
        <v>0.53200000000000003</v>
      </c>
      <c r="M49" s="4">
        <f>(0.8903*L49+0.0116)*10/0.05</f>
        <v>97.047919999999991</v>
      </c>
      <c r="P49" s="9"/>
    </row>
    <row r="50" spans="1:16">
      <c r="A50" s="4"/>
      <c r="B50" s="4">
        <v>0.48399999999999999</v>
      </c>
      <c r="C50" s="4">
        <f t="shared" si="13"/>
        <v>442.5052</v>
      </c>
      <c r="D50" s="4">
        <v>0.35399999999999998</v>
      </c>
      <c r="E50" s="4">
        <f t="shared" si="10"/>
        <v>326.76619999999997</v>
      </c>
      <c r="F50" s="4">
        <v>0.25</v>
      </c>
      <c r="G50" s="4">
        <f t="shared" ref="G50:G54" si="14">(0.8903*F50+0.0116)*10*50</f>
        <v>117.08749999999999</v>
      </c>
      <c r="H50" s="4">
        <v>0.373</v>
      </c>
      <c r="I50" s="4">
        <f t="shared" ref="I50:I54" si="15">(0.8903*H50+0.0116)*10/0.05</f>
        <v>68.736379999999997</v>
      </c>
      <c r="J50" s="4">
        <v>0.434</v>
      </c>
      <c r="K50" s="4">
        <f t="shared" ref="K50:K60" si="16">(0.8903*J50+0.0116)*10/0.05</f>
        <v>79.598039999999983</v>
      </c>
      <c r="L50" s="4">
        <v>0.56200000000000006</v>
      </c>
      <c r="M50" s="4">
        <f t="shared" ref="M50:M60" si="17">(0.8903*L50+0.0116)*10/0.05</f>
        <v>102.38972</v>
      </c>
      <c r="P50" s="9"/>
    </row>
    <row r="51" spans="1:16">
      <c r="A51" s="4"/>
      <c r="B51" s="4">
        <v>0.48899999999999999</v>
      </c>
      <c r="C51" s="4">
        <f t="shared" si="13"/>
        <v>446.95669999999996</v>
      </c>
      <c r="D51" s="4">
        <v>0.38300000000000001</v>
      </c>
      <c r="E51" s="4">
        <f t="shared" si="10"/>
        <v>352.5849</v>
      </c>
      <c r="F51" s="4">
        <v>0.3</v>
      </c>
      <c r="G51" s="4">
        <f t="shared" si="14"/>
        <v>139.345</v>
      </c>
      <c r="H51" s="4">
        <v>0.378</v>
      </c>
      <c r="I51" s="4">
        <f t="shared" si="15"/>
        <v>69.626679999999993</v>
      </c>
      <c r="J51" s="4">
        <v>0.48399999999999999</v>
      </c>
      <c r="K51" s="4">
        <f t="shared" si="16"/>
        <v>88.501039999999989</v>
      </c>
      <c r="L51" s="4">
        <v>0.61099999999999999</v>
      </c>
      <c r="M51" s="4">
        <f t="shared" si="17"/>
        <v>111.11466</v>
      </c>
      <c r="P51" s="9"/>
    </row>
    <row r="52" spans="1:16">
      <c r="A52" s="4"/>
      <c r="B52" s="4">
        <v>0.49299999999999999</v>
      </c>
      <c r="C52" s="4">
        <f t="shared" si="13"/>
        <v>450.5179</v>
      </c>
      <c r="D52" s="4">
        <v>0.38300000000000001</v>
      </c>
      <c r="E52" s="4">
        <f t="shared" si="10"/>
        <v>352.5849</v>
      </c>
      <c r="F52" s="4">
        <v>0.309</v>
      </c>
      <c r="G52" s="4">
        <f t="shared" si="14"/>
        <v>143.35135</v>
      </c>
      <c r="H52" s="4">
        <v>0.38400000000000001</v>
      </c>
      <c r="I52" s="4">
        <f t="shared" si="15"/>
        <v>70.695039999999992</v>
      </c>
      <c r="J52" s="4">
        <v>0.48699999999999999</v>
      </c>
      <c r="K52" s="4">
        <f t="shared" si="16"/>
        <v>89.035219999999981</v>
      </c>
      <c r="L52" s="4">
        <v>0.63100000000000001</v>
      </c>
      <c r="M52" s="4">
        <f t="shared" si="17"/>
        <v>114.67586</v>
      </c>
      <c r="P52" s="9"/>
    </row>
    <row r="53" spans="1:16">
      <c r="A53" s="4"/>
      <c r="B53" s="4">
        <v>0.49299999999999999</v>
      </c>
      <c r="C53" s="4">
        <f t="shared" si="13"/>
        <v>450.5179</v>
      </c>
      <c r="D53" s="4">
        <v>0.39100000000000001</v>
      </c>
      <c r="E53" s="4">
        <f t="shared" si="10"/>
        <v>359.70729999999998</v>
      </c>
      <c r="F53" s="4">
        <v>0.31</v>
      </c>
      <c r="G53" s="4">
        <f t="shared" si="14"/>
        <v>143.79649999999998</v>
      </c>
      <c r="H53" s="4">
        <v>0.4</v>
      </c>
      <c r="I53" s="4">
        <f t="shared" si="15"/>
        <v>73.543999999999997</v>
      </c>
      <c r="J53" s="4">
        <v>0.50900000000000001</v>
      </c>
      <c r="K53" s="4">
        <f t="shared" si="16"/>
        <v>92.952539999999999</v>
      </c>
      <c r="L53" s="4">
        <v>0.64600000000000002</v>
      </c>
      <c r="M53" s="4">
        <f t="shared" si="17"/>
        <v>117.34676</v>
      </c>
      <c r="P53" s="9"/>
    </row>
    <row r="54" spans="1:16">
      <c r="A54" s="4"/>
      <c r="B54" s="4">
        <v>0.498</v>
      </c>
      <c r="C54" s="4">
        <f t="shared" si="13"/>
        <v>454.96939999999995</v>
      </c>
      <c r="D54" s="4">
        <v>0.40100000000000002</v>
      </c>
      <c r="E54" s="4">
        <f>(0.8903*D54+0.0116)*10*50/0.5</f>
        <v>368.6103</v>
      </c>
      <c r="F54" s="4">
        <v>0.32100000000000001</v>
      </c>
      <c r="G54" s="4">
        <f t="shared" si="14"/>
        <v>148.69314999999997</v>
      </c>
      <c r="H54" s="4">
        <v>0.42799999999999999</v>
      </c>
      <c r="I54" s="4">
        <f t="shared" si="15"/>
        <v>78.529679999999999</v>
      </c>
      <c r="J54" s="4">
        <v>0.51200000000000001</v>
      </c>
      <c r="K54" s="4">
        <f t="shared" si="16"/>
        <v>93.486720000000005</v>
      </c>
      <c r="L54" s="4">
        <v>0.64700000000000002</v>
      </c>
      <c r="M54" s="4">
        <f t="shared" si="17"/>
        <v>117.52482000000001</v>
      </c>
      <c r="P54" s="9"/>
    </row>
    <row r="55" spans="1:16">
      <c r="A55" s="4">
        <v>600</v>
      </c>
      <c r="B55" s="4">
        <v>0.67800000000000005</v>
      </c>
      <c r="C55" s="4">
        <f t="shared" si="13"/>
        <v>615.22340000000008</v>
      </c>
      <c r="D55" s="4">
        <v>0.60699999999999998</v>
      </c>
      <c r="E55" s="4">
        <f t="shared" si="10"/>
        <v>552.01209999999992</v>
      </c>
      <c r="F55" s="4">
        <v>0.58099999999999996</v>
      </c>
      <c r="G55" s="4">
        <f>(0.8903*F55+0.0116)*10*50</f>
        <v>264.43214999999998</v>
      </c>
      <c r="H55" s="4">
        <v>0.41</v>
      </c>
      <c r="I55" s="4">
        <f>(0.8903*H55+0.0116)*10/0.03</f>
        <v>125.541</v>
      </c>
      <c r="J55" s="4">
        <v>0.75</v>
      </c>
      <c r="K55" s="4">
        <f t="shared" si="16"/>
        <v>135.86499999999998</v>
      </c>
      <c r="L55" s="4">
        <v>0.69599999999999995</v>
      </c>
      <c r="M55" s="4">
        <f t="shared" si="17"/>
        <v>126.24975999999997</v>
      </c>
      <c r="P55" s="9"/>
    </row>
    <row r="56" spans="1:16">
      <c r="A56" s="4"/>
      <c r="B56" s="4">
        <v>0.69299999999999995</v>
      </c>
      <c r="C56" s="4">
        <f t="shared" si="13"/>
        <v>628.5779</v>
      </c>
      <c r="D56" s="4">
        <v>0.64</v>
      </c>
      <c r="E56" s="4">
        <f t="shared" si="10"/>
        <v>581.39199999999994</v>
      </c>
      <c r="F56" s="4">
        <v>0.60199999999999998</v>
      </c>
      <c r="G56" s="4">
        <f t="shared" ref="G56:G59" si="18">(0.8903*F56+0.0116)*10*50</f>
        <v>273.78029999999995</v>
      </c>
      <c r="H56" s="4">
        <v>0.438</v>
      </c>
      <c r="I56" s="4">
        <f t="shared" ref="I56:I59" si="19">(0.8903*H56+0.0116)*10/0.03</f>
        <v>133.85046666666665</v>
      </c>
      <c r="J56" s="4">
        <v>0.77700000000000002</v>
      </c>
      <c r="K56" s="4">
        <f t="shared" si="16"/>
        <v>140.67261999999999</v>
      </c>
      <c r="L56" s="4">
        <v>0.77900000000000003</v>
      </c>
      <c r="M56" s="4">
        <f t="shared" si="17"/>
        <v>141.02874</v>
      </c>
      <c r="P56" s="9"/>
    </row>
    <row r="57" spans="1:16">
      <c r="A57" s="4"/>
      <c r="B57" s="4">
        <v>0.69399999999999995</v>
      </c>
      <c r="C57" s="4">
        <f t="shared" si="13"/>
        <v>629.46820000000002</v>
      </c>
      <c r="D57" s="4">
        <v>0.66300000000000003</v>
      </c>
      <c r="E57" s="4">
        <f t="shared" si="10"/>
        <v>601.86889999999994</v>
      </c>
      <c r="F57" s="4">
        <v>0.81299999999999994</v>
      </c>
      <c r="G57" s="4">
        <f t="shared" si="18"/>
        <v>367.70695000000001</v>
      </c>
      <c r="H57" s="4">
        <v>0.68</v>
      </c>
      <c r="I57" s="4">
        <f t="shared" si="19"/>
        <v>205.66800000000003</v>
      </c>
      <c r="J57" s="4">
        <v>1.129</v>
      </c>
      <c r="K57" s="4">
        <f t="shared" si="16"/>
        <v>203.34973999999997</v>
      </c>
      <c r="L57" s="4">
        <v>0.78400000000000003</v>
      </c>
      <c r="M57" s="4">
        <f t="shared" si="17"/>
        <v>141.91904</v>
      </c>
      <c r="P57" s="9"/>
    </row>
    <row r="58" spans="1:16">
      <c r="A58" s="4"/>
      <c r="B58" s="4">
        <v>0.70099999999999996</v>
      </c>
      <c r="C58" s="4">
        <f t="shared" si="13"/>
        <v>635.70029999999986</v>
      </c>
      <c r="D58" s="4">
        <v>0.67500000000000004</v>
      </c>
      <c r="E58" s="4">
        <f t="shared" si="10"/>
        <v>612.55250000000001</v>
      </c>
      <c r="F58" s="4">
        <v>0.84299999999999997</v>
      </c>
      <c r="G58" s="4">
        <f>(0.8903*F58+0.0116)*10*50</f>
        <v>381.06145000000004</v>
      </c>
      <c r="H58" s="4">
        <v>0.77</v>
      </c>
      <c r="I58" s="4">
        <f t="shared" si="19"/>
        <v>232.37699999999998</v>
      </c>
      <c r="J58" s="4">
        <v>1.135</v>
      </c>
      <c r="K58" s="4">
        <f>(0.8903*J58+0.0116)*10/0.05</f>
        <v>204.41809999999998</v>
      </c>
      <c r="L58" s="4">
        <v>0.78500000000000003</v>
      </c>
      <c r="M58" s="4">
        <f>(0.8903*L58+0.0116)*10/0.05</f>
        <v>142.09710000000001</v>
      </c>
      <c r="P58" s="9"/>
    </row>
    <row r="59" spans="1:16">
      <c r="A59" s="4"/>
      <c r="B59" s="4">
        <v>0.73699999999999999</v>
      </c>
      <c r="C59" s="4">
        <f t="shared" si="13"/>
        <v>667.75110000000006</v>
      </c>
      <c r="D59" s="4">
        <v>0.7</v>
      </c>
      <c r="E59" s="4">
        <f t="shared" si="10"/>
        <v>634.80999999999983</v>
      </c>
      <c r="F59" s="4">
        <v>0.97699999999999998</v>
      </c>
      <c r="G59" s="4">
        <f t="shared" si="18"/>
        <v>440.71154999999999</v>
      </c>
      <c r="H59" s="4">
        <v>1.1539999999999999</v>
      </c>
      <c r="I59" s="4">
        <f t="shared" si="19"/>
        <v>346.33540000000005</v>
      </c>
      <c r="J59" s="4">
        <v>1.744</v>
      </c>
      <c r="K59" s="4">
        <f t="shared" si="16"/>
        <v>312.85663999999997</v>
      </c>
      <c r="L59" s="4">
        <v>1.0049999999999999</v>
      </c>
      <c r="M59" s="4">
        <f t="shared" si="17"/>
        <v>181.27029999999996</v>
      </c>
      <c r="P59" s="9"/>
    </row>
    <row r="60" spans="1:16">
      <c r="A60" s="4"/>
      <c r="B60" s="4">
        <v>0.76900000000000002</v>
      </c>
      <c r="C60" s="4">
        <f t="shared" si="13"/>
        <v>696.24069999999983</v>
      </c>
      <c r="D60" s="4">
        <v>0.70099999999999996</v>
      </c>
      <c r="E60" s="4">
        <f t="shared" si="10"/>
        <v>635.70029999999986</v>
      </c>
      <c r="F60" s="4">
        <v>0.999</v>
      </c>
      <c r="G60" s="4">
        <f>(0.8903*F60+0.0116)*10*50</f>
        <v>450.50484999999992</v>
      </c>
      <c r="H60" s="4">
        <v>1.26</v>
      </c>
      <c r="I60" s="4">
        <f>(0.8903*H60+0.0116)*10/0.03</f>
        <v>377.79266666666672</v>
      </c>
      <c r="J60" s="4">
        <v>1.762</v>
      </c>
      <c r="K60" s="4">
        <f t="shared" si="16"/>
        <v>316.06171999999998</v>
      </c>
      <c r="L60" s="4">
        <v>1.05</v>
      </c>
      <c r="M60" s="4">
        <f t="shared" si="17"/>
        <v>189.28299999999999</v>
      </c>
      <c r="P60" s="9"/>
    </row>
    <row r="61" spans="1:16">
      <c r="A61" s="10">
        <v>1000</v>
      </c>
      <c r="B61" s="10">
        <v>7.9000000000000001E-2</v>
      </c>
      <c r="C61" s="10">
        <f t="shared" ref="C61:C66" si="20">(8.6439*B61+0.0842)*1400</f>
        <v>1073.8953400000003</v>
      </c>
      <c r="D61" s="10">
        <v>0.56499999999999995</v>
      </c>
      <c r="E61" s="10">
        <f t="shared" ref="E61:E66" si="21">(8.6439*D61+0.0842)*190</f>
        <v>943.92066499999999</v>
      </c>
      <c r="F61" s="10">
        <v>0.56000000000000005</v>
      </c>
      <c r="G61" s="10">
        <f t="shared" ref="G61:G66" si="22">(8.6439*F61+0.0842)*150</f>
        <v>738.71760000000006</v>
      </c>
      <c r="H61" s="10">
        <v>0.54500000000000004</v>
      </c>
      <c r="I61" s="10">
        <f t="shared" ref="I61:I66" si="23">(8.6439*H61+0.0842)*150</f>
        <v>719.26882499999999</v>
      </c>
      <c r="J61" s="10">
        <v>0.52300000000000002</v>
      </c>
      <c r="K61" s="10">
        <f t="shared" ref="K61:K66" si="24">(8.6439*J61+0.0842)*150</f>
        <v>690.74395500000003</v>
      </c>
      <c r="L61" s="10">
        <v>0.501</v>
      </c>
      <c r="M61" s="10">
        <f t="shared" ref="M61:M66" si="25">(8.6439*L61+0.0842)*150</f>
        <v>662.21908500000006</v>
      </c>
    </row>
    <row r="62" spans="1:16">
      <c r="A62" s="10"/>
      <c r="B62" s="10">
        <v>0.08</v>
      </c>
      <c r="C62" s="10">
        <f t="shared" si="20"/>
        <v>1085.9967999999999</v>
      </c>
      <c r="D62" s="10">
        <v>0.57899999999999996</v>
      </c>
      <c r="E62" s="10">
        <f t="shared" si="21"/>
        <v>966.91343899999993</v>
      </c>
      <c r="F62" s="10">
        <v>0.56000000000000005</v>
      </c>
      <c r="G62" s="10">
        <f t="shared" si="22"/>
        <v>738.71760000000006</v>
      </c>
      <c r="H62" s="10">
        <v>0.54400000000000004</v>
      </c>
      <c r="I62" s="10">
        <f t="shared" si="23"/>
        <v>717.97224000000017</v>
      </c>
      <c r="J62" s="10">
        <v>0.52100000000000002</v>
      </c>
      <c r="K62" s="10">
        <f t="shared" si="24"/>
        <v>688.15078500000004</v>
      </c>
      <c r="L62" s="10">
        <v>0.499</v>
      </c>
      <c r="M62" s="10">
        <f t="shared" si="25"/>
        <v>659.62591500000008</v>
      </c>
    </row>
    <row r="63" spans="1:16">
      <c r="A63" s="10"/>
      <c r="B63" s="10">
        <v>0.08</v>
      </c>
      <c r="C63" s="10">
        <f t="shared" si="20"/>
        <v>1085.9967999999999</v>
      </c>
      <c r="D63" s="10">
        <v>0.59299999999999997</v>
      </c>
      <c r="E63" s="10">
        <f t="shared" si="21"/>
        <v>989.90621299999998</v>
      </c>
      <c r="F63" s="10">
        <v>0.56100000000000005</v>
      </c>
      <c r="G63" s="10">
        <f t="shared" si="22"/>
        <v>740.01418500000011</v>
      </c>
      <c r="H63" s="10">
        <v>0.54</v>
      </c>
      <c r="I63" s="10">
        <f t="shared" si="23"/>
        <v>712.78590000000008</v>
      </c>
      <c r="J63" s="10">
        <v>0.52400000000000002</v>
      </c>
      <c r="K63" s="10">
        <f t="shared" si="24"/>
        <v>692.04054000000008</v>
      </c>
      <c r="L63" s="10">
        <v>0.503</v>
      </c>
      <c r="M63" s="10">
        <f t="shared" si="25"/>
        <v>664.81225500000005</v>
      </c>
    </row>
    <row r="64" spans="1:16">
      <c r="A64" s="10"/>
      <c r="B64" s="10">
        <v>8.1000000000000003E-2</v>
      </c>
      <c r="C64" s="10">
        <f t="shared" si="20"/>
        <v>1098.09826</v>
      </c>
      <c r="D64" s="10">
        <v>0.59499999999999997</v>
      </c>
      <c r="E64" s="10">
        <f t="shared" si="21"/>
        <v>993.19089500000007</v>
      </c>
      <c r="F64" s="10">
        <v>0.56200000000000006</v>
      </c>
      <c r="G64" s="10">
        <f t="shared" si="22"/>
        <v>741.31077000000016</v>
      </c>
      <c r="H64" s="10">
        <v>0.54100000000000004</v>
      </c>
      <c r="I64" s="10">
        <f t="shared" si="23"/>
        <v>714.08248500000013</v>
      </c>
      <c r="J64" s="10">
        <v>0.52500000000000002</v>
      </c>
      <c r="K64" s="10">
        <f t="shared" si="24"/>
        <v>693.33712500000001</v>
      </c>
      <c r="L64" s="10">
        <v>0.502</v>
      </c>
      <c r="M64" s="10">
        <f t="shared" si="25"/>
        <v>663.51567</v>
      </c>
    </row>
    <row r="65" spans="1:16">
      <c r="A65" s="10"/>
      <c r="B65" s="10">
        <v>8.3000000000000004E-2</v>
      </c>
      <c r="C65" s="10">
        <f t="shared" si="20"/>
        <v>1122.3011800000002</v>
      </c>
      <c r="D65" s="10">
        <v>0.59699999999999998</v>
      </c>
      <c r="E65" s="10">
        <f t="shared" si="21"/>
        <v>996.47557700000004</v>
      </c>
      <c r="F65" s="10">
        <v>0.56499999999999995</v>
      </c>
      <c r="G65" s="10">
        <f t="shared" si="22"/>
        <v>745.20052499999997</v>
      </c>
      <c r="H65" s="10">
        <v>0.54300000000000004</v>
      </c>
      <c r="I65" s="10">
        <f t="shared" si="23"/>
        <v>716.67565500000012</v>
      </c>
      <c r="J65" s="10">
        <v>0.52200000000000002</v>
      </c>
      <c r="K65" s="10">
        <f t="shared" si="24"/>
        <v>689.44736999999998</v>
      </c>
      <c r="L65" s="10">
        <v>0.501</v>
      </c>
      <c r="M65" s="10">
        <f t="shared" si="25"/>
        <v>662.21908500000006</v>
      </c>
    </row>
    <row r="66" spans="1:16">
      <c r="A66" s="10"/>
      <c r="B66" s="10">
        <v>8.3000000000000004E-2</v>
      </c>
      <c r="C66" s="10">
        <f t="shared" si="20"/>
        <v>1122.3011800000002</v>
      </c>
      <c r="D66" s="10">
        <v>0.60299999999999998</v>
      </c>
      <c r="E66" s="10">
        <f t="shared" si="21"/>
        <v>1006.329623</v>
      </c>
      <c r="F66" s="10">
        <v>0.56599999999999995</v>
      </c>
      <c r="G66" s="10">
        <f t="shared" si="22"/>
        <v>746.49711000000002</v>
      </c>
      <c r="H66" s="10">
        <v>0.54200000000000004</v>
      </c>
      <c r="I66" s="10">
        <f t="shared" si="23"/>
        <v>715.37907000000018</v>
      </c>
      <c r="J66" s="10">
        <v>0.52</v>
      </c>
      <c r="K66" s="10">
        <f t="shared" si="24"/>
        <v>686.85419999999999</v>
      </c>
      <c r="L66" s="10">
        <v>0.498</v>
      </c>
      <c r="M66" s="10">
        <f t="shared" si="25"/>
        <v>658.32933000000003</v>
      </c>
    </row>
    <row r="67" spans="1:16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</row>
    <row r="68" spans="1:16">
      <c r="A68" s="4"/>
      <c r="B68" s="22" t="s">
        <v>31</v>
      </c>
      <c r="C68" s="23"/>
      <c r="D68" s="23"/>
      <c r="E68" s="23"/>
      <c r="F68" s="23"/>
      <c r="G68" s="23"/>
      <c r="H68" s="23"/>
      <c r="I68" s="23"/>
      <c r="J68" s="23"/>
      <c r="K68" s="23"/>
      <c r="L68" s="23"/>
      <c r="M68" s="23"/>
      <c r="N68" s="23"/>
      <c r="O68" s="23"/>
      <c r="P68" s="24"/>
    </row>
    <row r="69" spans="1:16">
      <c r="B69" s="11"/>
      <c r="C69" s="12" t="s">
        <v>15</v>
      </c>
      <c r="D69" s="13"/>
      <c r="E69" s="12" t="s">
        <v>16</v>
      </c>
      <c r="F69" s="13"/>
      <c r="G69" s="12" t="s">
        <v>17</v>
      </c>
      <c r="H69" s="13"/>
      <c r="I69" s="12" t="s">
        <v>18</v>
      </c>
      <c r="J69" s="13"/>
      <c r="K69" s="12" t="s">
        <v>19</v>
      </c>
      <c r="L69" s="13"/>
      <c r="M69" s="14" t="s">
        <v>20</v>
      </c>
      <c r="N69" s="15"/>
      <c r="O69" s="25" t="s">
        <v>21</v>
      </c>
      <c r="P69" s="25"/>
    </row>
    <row r="70" spans="1:16">
      <c r="B70" s="11" t="s">
        <v>26</v>
      </c>
      <c r="C70" s="19" t="s">
        <v>24</v>
      </c>
      <c r="D70" s="11" t="s">
        <v>25</v>
      </c>
      <c r="E70" s="19" t="s">
        <v>24</v>
      </c>
      <c r="F70" s="18" t="s">
        <v>25</v>
      </c>
      <c r="G70" s="19" t="s">
        <v>24</v>
      </c>
      <c r="H70" s="18" t="s">
        <v>25</v>
      </c>
      <c r="I70" s="19" t="s">
        <v>24</v>
      </c>
      <c r="J70" s="18" t="s">
        <v>25</v>
      </c>
      <c r="K70" s="19" t="s">
        <v>24</v>
      </c>
      <c r="L70" s="18" t="s">
        <v>25</v>
      </c>
      <c r="M70" s="19" t="s">
        <v>24</v>
      </c>
      <c r="N70" s="18" t="s">
        <v>25</v>
      </c>
      <c r="O70" s="19" t="s">
        <v>24</v>
      </c>
      <c r="P70" s="18" t="s">
        <v>25</v>
      </c>
    </row>
    <row r="71" spans="1:16">
      <c r="B71" s="11">
        <v>0</v>
      </c>
      <c r="C71" s="11">
        <v>53.63</v>
      </c>
      <c r="D71" s="16">
        <v>0.57999999999999996</v>
      </c>
      <c r="E71" s="11">
        <v>110.22</v>
      </c>
      <c r="F71" s="16">
        <v>1.45</v>
      </c>
      <c r="G71" s="11">
        <v>226.01</v>
      </c>
      <c r="H71" s="16">
        <v>2.56</v>
      </c>
      <c r="I71" s="11">
        <v>316.43</v>
      </c>
      <c r="J71" s="11">
        <v>0.91100000000000003</v>
      </c>
      <c r="K71" s="11">
        <v>443.69</v>
      </c>
      <c r="L71" s="16">
        <v>5.66</v>
      </c>
      <c r="M71" s="11">
        <v>631.25</v>
      </c>
      <c r="N71" s="16">
        <v>2.2404999999999999</v>
      </c>
      <c r="O71" s="11">
        <v>1098.0999999999999</v>
      </c>
      <c r="P71" s="11">
        <v>8.27</v>
      </c>
    </row>
    <row r="72" spans="1:16">
      <c r="B72" s="11">
        <v>12</v>
      </c>
      <c r="C72" s="11">
        <v>21.55</v>
      </c>
      <c r="D72" s="11">
        <v>3.46</v>
      </c>
      <c r="E72" s="11">
        <v>42.92</v>
      </c>
      <c r="F72" s="11">
        <v>3.84</v>
      </c>
      <c r="G72" s="11">
        <v>216.73</v>
      </c>
      <c r="H72" s="11"/>
      <c r="I72" s="11">
        <v>299.47000000000003</v>
      </c>
      <c r="J72" s="11">
        <v>0.26</v>
      </c>
      <c r="K72" s="11">
        <v>411</v>
      </c>
      <c r="L72" s="11"/>
      <c r="M72" s="11">
        <v>621</v>
      </c>
      <c r="N72" s="11"/>
      <c r="O72" s="11">
        <v>1057.52</v>
      </c>
      <c r="P72" s="11">
        <v>5.35</v>
      </c>
    </row>
    <row r="73" spans="1:16">
      <c r="B73" s="11">
        <v>24</v>
      </c>
      <c r="C73" s="11">
        <v>0</v>
      </c>
      <c r="D73" s="11"/>
      <c r="E73" s="11">
        <v>0</v>
      </c>
      <c r="F73" s="11"/>
      <c r="G73" s="11">
        <v>168.29</v>
      </c>
      <c r="H73" s="16">
        <v>3.46</v>
      </c>
      <c r="I73" s="11">
        <v>278.66000000000003</v>
      </c>
      <c r="J73" s="11">
        <v>6.63</v>
      </c>
      <c r="K73" s="11">
        <v>347.84</v>
      </c>
      <c r="L73" s="16">
        <v>7.08</v>
      </c>
      <c r="M73" s="11">
        <v>586.96</v>
      </c>
      <c r="N73" s="16">
        <v>13.3217</v>
      </c>
      <c r="O73" s="11">
        <v>982.79</v>
      </c>
      <c r="P73" s="11">
        <v>9.42</v>
      </c>
    </row>
    <row r="74" spans="1:16">
      <c r="B74" s="11">
        <v>36</v>
      </c>
      <c r="C74" s="11"/>
      <c r="D74" s="11"/>
      <c r="E74" s="11"/>
      <c r="F74" s="11"/>
      <c r="G74" s="11">
        <v>110</v>
      </c>
      <c r="H74" s="11"/>
      <c r="I74" s="11">
        <v>268.29000000000002</v>
      </c>
      <c r="J74" s="11">
        <v>4.93</v>
      </c>
      <c r="K74" s="11">
        <v>200</v>
      </c>
      <c r="L74" s="11"/>
      <c r="M74" s="11">
        <v>330</v>
      </c>
      <c r="N74" s="11"/>
      <c r="O74" s="11">
        <v>918.75</v>
      </c>
      <c r="P74" s="11">
        <v>1.94</v>
      </c>
    </row>
    <row r="75" spans="1:16">
      <c r="B75" s="11">
        <v>48</v>
      </c>
      <c r="C75" s="11"/>
      <c r="D75" s="11"/>
      <c r="E75" s="11"/>
      <c r="F75" s="11"/>
      <c r="G75" s="11">
        <v>48.11</v>
      </c>
      <c r="H75" s="16">
        <v>1.8</v>
      </c>
      <c r="I75" s="11">
        <v>122.63</v>
      </c>
      <c r="J75" s="11">
        <v>1.49</v>
      </c>
      <c r="K75" s="11">
        <v>134.6</v>
      </c>
      <c r="L75" s="16">
        <v>5.95</v>
      </c>
      <c r="M75" s="11">
        <v>269.11</v>
      </c>
      <c r="N75" s="16">
        <v>4.6741000000000001</v>
      </c>
      <c r="O75" s="11">
        <v>741.74</v>
      </c>
      <c r="P75" s="11">
        <v>1.37</v>
      </c>
    </row>
    <row r="76" spans="1:16">
      <c r="B76" s="11">
        <v>60</v>
      </c>
      <c r="C76" s="11"/>
      <c r="D76" s="11"/>
      <c r="E76" s="11"/>
      <c r="F76" s="11"/>
      <c r="G76" s="11">
        <v>14.78</v>
      </c>
      <c r="H76" s="16">
        <v>1.62</v>
      </c>
      <c r="I76" s="11">
        <v>94.37</v>
      </c>
      <c r="J76" s="11">
        <v>2.67</v>
      </c>
      <c r="K76" s="11">
        <v>71.38</v>
      </c>
      <c r="L76" s="16">
        <v>1.68</v>
      </c>
      <c r="M76" s="11">
        <v>129.69999999999999</v>
      </c>
      <c r="N76" s="16">
        <v>4.1547000000000001</v>
      </c>
      <c r="O76" s="11">
        <v>716.03</v>
      </c>
      <c r="P76" s="11">
        <v>0.99</v>
      </c>
    </row>
    <row r="77" spans="1:16">
      <c r="B77" s="11">
        <v>72</v>
      </c>
      <c r="C77" s="11"/>
      <c r="D77" s="11"/>
      <c r="E77" s="11"/>
      <c r="F77" s="11"/>
      <c r="G77" s="11">
        <v>55.39</v>
      </c>
      <c r="H77" s="16">
        <v>2.2799999999999998</v>
      </c>
      <c r="I77" s="11">
        <v>80.17</v>
      </c>
      <c r="J77" s="11">
        <v>0.69</v>
      </c>
      <c r="K77" s="11">
        <v>87.14</v>
      </c>
      <c r="L77" s="16">
        <v>2.57</v>
      </c>
      <c r="M77" s="11">
        <v>138.27000000000001</v>
      </c>
      <c r="N77" s="16">
        <v>0.53420000000000001</v>
      </c>
      <c r="O77" s="11">
        <v>690.1</v>
      </c>
      <c r="P77" s="11">
        <v>0.99</v>
      </c>
    </row>
    <row r="78" spans="1:16">
      <c r="B78" s="11">
        <v>84</v>
      </c>
      <c r="C78" s="11"/>
      <c r="D78" s="11"/>
      <c r="E78" s="11"/>
      <c r="F78" s="11"/>
      <c r="G78" s="11">
        <v>70.489999999999995</v>
      </c>
      <c r="H78" s="11">
        <v>3.78</v>
      </c>
      <c r="I78" s="11">
        <v>61.61</v>
      </c>
      <c r="J78" s="11">
        <v>0.17</v>
      </c>
      <c r="K78" s="11">
        <v>110.02</v>
      </c>
      <c r="L78" s="11">
        <v>3.46</v>
      </c>
      <c r="M78" s="11">
        <v>137.82</v>
      </c>
      <c r="N78" s="11">
        <v>3.87</v>
      </c>
      <c r="O78" s="11">
        <v>661.79</v>
      </c>
      <c r="P78" s="11">
        <v>0.99</v>
      </c>
    </row>
    <row r="79" spans="1:16">
      <c r="B79" s="11">
        <v>96</v>
      </c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>
        <v>661.05</v>
      </c>
      <c r="P79" s="11">
        <v>0.74</v>
      </c>
    </row>
    <row r="81" spans="1:22">
      <c r="A81" s="20"/>
      <c r="B81" s="20"/>
      <c r="C81" s="20"/>
      <c r="D81" s="20"/>
      <c r="E81" s="20"/>
      <c r="F81" s="20"/>
      <c r="G81" s="20"/>
      <c r="H81" s="20"/>
      <c r="I81" s="20"/>
      <c r="J81" s="20"/>
      <c r="K81" s="20"/>
    </row>
    <row r="82" spans="1:22">
      <c r="A82" s="20"/>
      <c r="B82" s="20"/>
      <c r="C82" s="20"/>
      <c r="D82" s="20"/>
      <c r="E82" s="20"/>
      <c r="F82" s="20"/>
      <c r="G82" s="20"/>
      <c r="H82" s="20"/>
      <c r="I82" s="20"/>
      <c r="J82" s="20"/>
      <c r="K82" s="20"/>
    </row>
    <row r="83" spans="1:22">
      <c r="A83" s="20"/>
      <c r="B83" s="20"/>
      <c r="C83" s="20"/>
      <c r="D83" s="20"/>
      <c r="E83" s="20"/>
      <c r="F83" s="20"/>
      <c r="G83" s="20"/>
      <c r="H83" s="20"/>
      <c r="I83" s="20"/>
      <c r="J83" s="20"/>
      <c r="K83" s="20"/>
    </row>
    <row r="84" spans="1:22">
      <c r="A84" s="20"/>
      <c r="B84" s="20"/>
      <c r="C84" s="20"/>
      <c r="D84" s="20"/>
      <c r="E84" s="20"/>
      <c r="F84" s="20"/>
      <c r="G84" s="20"/>
      <c r="H84" s="20"/>
      <c r="I84" s="20"/>
      <c r="J84" s="20"/>
      <c r="K84" s="20"/>
    </row>
    <row r="85" spans="1:22" ht="409.6">
      <c r="A85" s="20"/>
      <c r="B85" s="20"/>
      <c r="C85" s="20"/>
      <c r="D85" s="20"/>
      <c r="E85" s="20"/>
      <c r="F85" s="20"/>
      <c r="G85" s="20"/>
      <c r="H85" s="20"/>
      <c r="I85" s="20"/>
      <c r="J85" s="20"/>
      <c r="K85" s="20"/>
    </row>
    <row r="86" spans="1:22" ht="409.6">
      <c r="A86" s="20"/>
      <c r="B86" s="20"/>
      <c r="C86" s="20"/>
      <c r="D86" s="20"/>
      <c r="E86" s="20"/>
      <c r="F86" s="20"/>
      <c r="G86" s="20"/>
      <c r="H86" s="20"/>
      <c r="I86" s="20"/>
      <c r="J86" s="20"/>
      <c r="K86" s="20"/>
    </row>
    <row r="87" spans="1:22" ht="409.6">
      <c r="A87" s="20"/>
      <c r="B87" s="20"/>
      <c r="C87" s="20"/>
      <c r="D87" s="20"/>
      <c r="E87" s="20"/>
      <c r="F87" s="20"/>
      <c r="G87" s="20"/>
      <c r="H87" s="20"/>
      <c r="I87" s="20"/>
      <c r="J87" s="20"/>
      <c r="K87" s="20"/>
    </row>
    <row r="88" spans="1:22" ht="409.6">
      <c r="A88" s="20"/>
      <c r="B88" s="20"/>
      <c r="C88" s="20"/>
      <c r="D88" s="20"/>
      <c r="E88" s="20"/>
      <c r="F88" s="20"/>
      <c r="G88" s="20"/>
      <c r="H88" s="20"/>
      <c r="I88" s="20"/>
      <c r="J88" s="20"/>
      <c r="K88" s="20"/>
    </row>
    <row r="89" spans="1:22" ht="409.6">
      <c r="A89" s="20"/>
      <c r="B89" s="20"/>
      <c r="C89" s="20"/>
      <c r="D89" s="20"/>
      <c r="E89" s="20"/>
      <c r="F89" s="20"/>
      <c r="G89" s="20"/>
      <c r="H89" s="20"/>
      <c r="I89" s="20"/>
      <c r="J89" s="20"/>
      <c r="K89" s="20"/>
    </row>
    <row r="90" spans="1:22" ht="409.6">
      <c r="A90" s="20"/>
      <c r="B90" s="20"/>
      <c r="C90" s="20"/>
      <c r="D90" s="20"/>
      <c r="E90" s="20"/>
      <c r="F90" s="20"/>
      <c r="G90" s="20"/>
      <c r="H90" s="20"/>
      <c r="I90" s="20"/>
      <c r="J90" s="20"/>
      <c r="K90" s="20"/>
    </row>
    <row r="91" spans="1:22" ht="409.6">
      <c r="A91" s="20"/>
      <c r="B91" s="20"/>
      <c r="C91" s="20"/>
      <c r="D91" s="20"/>
      <c r="E91" s="20"/>
      <c r="F91" s="20"/>
      <c r="G91" s="20"/>
      <c r="H91" s="20"/>
      <c r="I91" s="20"/>
      <c r="J91" s="20"/>
      <c r="K91" s="20"/>
      <c r="V91" s="2">
        <f>(O78-O79)/12</f>
        <v>6.1666666666667425E-2</v>
      </c>
    </row>
    <row r="92" spans="1:22" ht="409.6">
      <c r="A92" s="20"/>
      <c r="B92" s="20"/>
      <c r="C92" s="17"/>
      <c r="D92" s="20"/>
      <c r="E92" s="20"/>
      <c r="F92" s="20"/>
      <c r="G92" s="20"/>
      <c r="H92" s="20"/>
      <c r="I92" s="20"/>
      <c r="J92" s="20"/>
      <c r="K92" s="20"/>
    </row>
    <row r="93" spans="1:22">
      <c r="A93" s="20"/>
      <c r="B93" s="20"/>
      <c r="C93" s="17"/>
      <c r="D93" s="20"/>
      <c r="E93" s="20"/>
      <c r="F93" s="20"/>
      <c r="G93" s="20"/>
      <c r="H93" s="20"/>
      <c r="I93" s="20"/>
      <c r="J93" s="20"/>
      <c r="K93" s="20"/>
    </row>
    <row r="94" spans="1:22">
      <c r="A94" s="20"/>
      <c r="B94" s="20"/>
      <c r="C94" s="17"/>
      <c r="D94" s="20"/>
      <c r="E94" s="20"/>
      <c r="F94" s="20"/>
      <c r="G94" s="20"/>
      <c r="H94" s="20"/>
      <c r="I94" s="20"/>
      <c r="J94" s="20"/>
      <c r="K94" s="20"/>
    </row>
    <row r="95" spans="1:22">
      <c r="A95" s="20"/>
      <c r="B95" s="20"/>
      <c r="C95" s="17"/>
      <c r="D95" s="20"/>
      <c r="E95" s="20"/>
      <c r="F95" s="20"/>
      <c r="G95" s="20"/>
      <c r="H95" s="20"/>
      <c r="I95" s="20"/>
      <c r="J95" s="20"/>
      <c r="K95" s="20"/>
    </row>
    <row r="96" spans="1:22">
      <c r="A96" s="20"/>
      <c r="B96" s="20"/>
      <c r="C96" s="17"/>
      <c r="D96" s="20"/>
      <c r="E96" s="20"/>
      <c r="F96" s="20"/>
      <c r="G96" s="20"/>
      <c r="H96" s="20"/>
      <c r="I96" s="20"/>
      <c r="J96" s="20"/>
      <c r="K96" s="20"/>
    </row>
    <row r="97" spans="1:11">
      <c r="A97" s="20"/>
      <c r="B97" s="20"/>
      <c r="C97" s="17"/>
      <c r="D97" s="20"/>
      <c r="E97" s="17"/>
      <c r="F97" s="20"/>
      <c r="G97" s="20"/>
      <c r="H97" s="20"/>
      <c r="I97" s="20"/>
      <c r="J97" s="20"/>
      <c r="K97" s="20"/>
    </row>
    <row r="98" spans="1:11">
      <c r="A98" s="20"/>
      <c r="B98" s="20"/>
      <c r="C98" s="17"/>
      <c r="D98" s="20"/>
      <c r="E98" s="17"/>
      <c r="F98" s="20"/>
      <c r="G98" s="20"/>
      <c r="H98" s="20"/>
      <c r="I98" s="20"/>
      <c r="J98" s="20"/>
      <c r="K98" s="20"/>
    </row>
    <row r="99" spans="1:11">
      <c r="A99" s="20"/>
      <c r="B99" s="20"/>
      <c r="C99" s="17"/>
      <c r="D99" s="20"/>
      <c r="E99" s="17"/>
      <c r="F99" s="20"/>
      <c r="G99" s="17"/>
      <c r="H99" s="17"/>
      <c r="I99" s="17"/>
      <c r="J99" s="20"/>
      <c r="K99" s="20"/>
    </row>
    <row r="100" spans="1:11">
      <c r="A100" s="20"/>
      <c r="B100" s="20"/>
      <c r="C100" s="17"/>
      <c r="D100" s="20"/>
      <c r="E100" s="17"/>
      <c r="F100" s="20"/>
      <c r="G100" s="17"/>
      <c r="H100" s="17"/>
      <c r="I100" s="17"/>
      <c r="J100" s="20"/>
      <c r="K100" s="20"/>
    </row>
    <row r="101" spans="1:11">
      <c r="A101" s="20"/>
      <c r="B101" s="20"/>
      <c r="C101" s="17"/>
      <c r="D101" s="20"/>
      <c r="E101" s="17"/>
      <c r="F101" s="20"/>
      <c r="G101" s="17"/>
      <c r="H101" s="17"/>
      <c r="I101" s="17"/>
      <c r="J101" s="20"/>
      <c r="K101" s="20"/>
    </row>
    <row r="102" spans="1:11">
      <c r="A102" s="20"/>
      <c r="B102" s="20"/>
      <c r="C102" s="20"/>
      <c r="D102" s="20"/>
      <c r="E102" s="20"/>
      <c r="F102" s="20"/>
      <c r="G102" s="20"/>
      <c r="H102" s="20"/>
      <c r="I102" s="20"/>
      <c r="J102" s="20"/>
      <c r="K102" s="20"/>
    </row>
  </sheetData>
  <mergeCells count="12">
    <mergeCell ref="A1:I1"/>
    <mergeCell ref="B68:P68"/>
    <mergeCell ref="O69:P69"/>
    <mergeCell ref="N2:Q2"/>
    <mergeCell ref="N13:Q13"/>
    <mergeCell ref="N40:R40"/>
    <mergeCell ref="B41:C41"/>
    <mergeCell ref="D41:E41"/>
    <mergeCell ref="F41:G41"/>
    <mergeCell ref="H41:I41"/>
    <mergeCell ref="J41:K41"/>
    <mergeCell ref="L41:M4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1-27T07:12:46Z</dcterms:modified>
</cp:coreProperties>
</file>